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uho\Desktop\Yamamoto et al._Phylogeny_Revise_200124\"/>
    </mc:Choice>
  </mc:AlternateContent>
  <xr:revisionPtr revIDLastSave="0" documentId="13_ncr:1_{74B5D88F-0678-4E0D-8835-29F10FFF78D3}" xr6:coauthVersionLast="41" xr6:coauthVersionMax="41" xr10:uidLastSave="{00000000-0000-0000-0000-000000000000}"/>
  <bookViews>
    <workbookView xWindow="-110" yWindow="-110" windowWidth="38620" windowHeight="21220" xr2:uid="{ABC81458-FCB8-4097-A6E8-CE6F0EB382FE}"/>
  </bookViews>
  <sheets>
    <sheet name="Table S1" sheetId="1" r:id="rId1"/>
    <sheet name="Table S2" sheetId="2" r:id="rId2"/>
    <sheet name="Table S3" sheetId="3" r:id="rId3"/>
  </sheets>
  <definedNames>
    <definedName name="_xlnm.Print_Area" localSheetId="2">'Table S3'!$A$7:$N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1" i="3" l="1"/>
  <c r="L21" i="3"/>
  <c r="K21" i="3"/>
  <c r="J21" i="3"/>
  <c r="I21" i="3"/>
  <c r="H21" i="3"/>
  <c r="G21" i="3"/>
  <c r="F21" i="3"/>
  <c r="E21" i="3"/>
  <c r="D21" i="3"/>
  <c r="C21" i="3"/>
  <c r="N20" i="3"/>
  <c r="N19" i="3"/>
  <c r="N18" i="3"/>
  <c r="N17" i="3"/>
  <c r="N16" i="3"/>
  <c r="N15" i="3"/>
  <c r="N14" i="3"/>
  <c r="N13" i="3"/>
  <c r="N12" i="3"/>
  <c r="N11" i="3"/>
  <c r="N21" i="3" s="1"/>
</calcChain>
</file>

<file path=xl/sharedStrings.xml><?xml version="1.0" encoding="utf-8"?>
<sst xmlns="http://schemas.openxmlformats.org/spreadsheetml/2006/main" count="2316" uniqueCount="1110">
  <si>
    <t>Voucher #</t>
    <phoneticPr fontId="1"/>
  </si>
  <si>
    <t>TY. 002</t>
  </si>
  <si>
    <t>TY. 007</t>
  </si>
  <si>
    <t>TY. 009</t>
  </si>
  <si>
    <t>TY. 011</t>
  </si>
  <si>
    <t>TY. 013</t>
  </si>
  <si>
    <t>TY. 015</t>
  </si>
  <si>
    <t>TY. 020</t>
  </si>
  <si>
    <t>TY. 022</t>
  </si>
  <si>
    <t>HS. 001</t>
    <phoneticPr fontId="1"/>
  </si>
  <si>
    <t>TY. 026</t>
    <phoneticPr fontId="1"/>
  </si>
  <si>
    <t>TY. 028</t>
  </si>
  <si>
    <t>TY. 030</t>
  </si>
  <si>
    <t>TY. 032</t>
  </si>
  <si>
    <t>TY. 033</t>
  </si>
  <si>
    <t>TY. 034</t>
  </si>
  <si>
    <t>TY. 036</t>
  </si>
  <si>
    <t>TY. 037</t>
  </si>
  <si>
    <t>TY. 039</t>
  </si>
  <si>
    <t>TY. 040</t>
  </si>
  <si>
    <t>TY. 041</t>
  </si>
  <si>
    <t>TY. 042</t>
  </si>
  <si>
    <t>TY. 043</t>
  </si>
  <si>
    <t>TY. 045</t>
  </si>
  <si>
    <t>TY. 046</t>
  </si>
  <si>
    <t>TY. 048</t>
  </si>
  <si>
    <t>TY. 051</t>
  </si>
  <si>
    <t>TY. 053</t>
  </si>
  <si>
    <t>TY. 055</t>
  </si>
  <si>
    <t>YM. 001</t>
    <phoneticPr fontId="1"/>
  </si>
  <si>
    <t>TY. 057</t>
    <phoneticPr fontId="1"/>
  </si>
  <si>
    <t>TY. 058</t>
  </si>
  <si>
    <t>TY. 059</t>
  </si>
  <si>
    <t>TY. 060</t>
  </si>
  <si>
    <t>TY. 062</t>
  </si>
  <si>
    <t>TY. 063</t>
  </si>
  <si>
    <t>TY. 064</t>
  </si>
  <si>
    <t>TY. 065</t>
  </si>
  <si>
    <t>TY. 066</t>
  </si>
  <si>
    <t>TY. 067</t>
  </si>
  <si>
    <t>TY. 071</t>
  </si>
  <si>
    <t>TY. 072</t>
  </si>
  <si>
    <t>TK. 002</t>
  </si>
  <si>
    <t>TY. 075</t>
  </si>
  <si>
    <t>TY. 076</t>
  </si>
  <si>
    <t>TY. 077</t>
  </si>
  <si>
    <t>TY. 080</t>
  </si>
  <si>
    <t>TY. 081</t>
  </si>
  <si>
    <t>TY. 083</t>
  </si>
  <si>
    <t>TY. 084</t>
  </si>
  <si>
    <t>TY. 085</t>
  </si>
  <si>
    <t>TY. 086</t>
  </si>
  <si>
    <t>TY. 088</t>
  </si>
  <si>
    <t>TY. 089</t>
  </si>
  <si>
    <t>TY. 091</t>
  </si>
  <si>
    <t>TY. 092</t>
  </si>
  <si>
    <t>TY. 093</t>
  </si>
  <si>
    <t>TY. 095</t>
  </si>
  <si>
    <t>TY. 096</t>
  </si>
  <si>
    <t>TY. 098</t>
  </si>
  <si>
    <t>TY. 099</t>
  </si>
  <si>
    <t>TY. 101</t>
  </si>
  <si>
    <t>TY. 105</t>
  </si>
  <si>
    <t>TY. 106</t>
  </si>
  <si>
    <t>TY. 107</t>
  </si>
  <si>
    <t>TY. 108</t>
  </si>
  <si>
    <t>TY. 109</t>
  </si>
  <si>
    <t>TY. 110</t>
  </si>
  <si>
    <t>TY. 114</t>
  </si>
  <si>
    <t>TY. 115</t>
  </si>
  <si>
    <t>TY. 116</t>
  </si>
  <si>
    <t>TY. 117</t>
  </si>
  <si>
    <t>TY. 118</t>
  </si>
  <si>
    <t>TY. 119</t>
  </si>
  <si>
    <t>TY. 120</t>
  </si>
  <si>
    <t>TY. 121</t>
  </si>
  <si>
    <t>TY. 122</t>
  </si>
  <si>
    <t>TY. 123</t>
  </si>
  <si>
    <t>TY. 125</t>
  </si>
  <si>
    <t>TY. 126</t>
  </si>
  <si>
    <t>TY. 127</t>
  </si>
  <si>
    <t>TY. 128</t>
  </si>
  <si>
    <t>TY. 129</t>
  </si>
  <si>
    <t>TY. 131</t>
  </si>
  <si>
    <t>TY. 132</t>
  </si>
  <si>
    <t>TY. 133</t>
  </si>
  <si>
    <t>TY. 134</t>
  </si>
  <si>
    <t>TY. 135</t>
  </si>
  <si>
    <t>TY. 136</t>
  </si>
  <si>
    <t>TY. 139</t>
  </si>
  <si>
    <t>TY. 140</t>
  </si>
  <si>
    <t>TY. 141</t>
  </si>
  <si>
    <t>TY. 146</t>
  </si>
  <si>
    <t>TY. 147</t>
  </si>
  <si>
    <t>TY. 148</t>
  </si>
  <si>
    <t>TY. 150</t>
  </si>
  <si>
    <t>TY. 151</t>
  </si>
  <si>
    <t>TY. 152</t>
  </si>
  <si>
    <t>TY. 154</t>
  </si>
  <si>
    <t>TY. 155</t>
  </si>
  <si>
    <t>TY. 156</t>
  </si>
  <si>
    <t>TY. 158</t>
  </si>
  <si>
    <t>TK. 006</t>
    <phoneticPr fontId="1"/>
  </si>
  <si>
    <t>TY. 159</t>
    <phoneticPr fontId="1"/>
  </si>
  <si>
    <t>TY. 160</t>
  </si>
  <si>
    <t>TY. 161</t>
  </si>
  <si>
    <t>TY. 167</t>
  </si>
  <si>
    <t>No.</t>
    <phoneticPr fontId="1"/>
  </si>
  <si>
    <t>2010.06.17</t>
    <phoneticPr fontId="1"/>
  </si>
  <si>
    <t>2014.07.31</t>
    <phoneticPr fontId="1"/>
  </si>
  <si>
    <t>2010.12.20</t>
    <phoneticPr fontId="1"/>
  </si>
  <si>
    <t>2014.08.04</t>
    <phoneticPr fontId="1"/>
  </si>
  <si>
    <t>Collection date</t>
    <phoneticPr fontId="1"/>
  </si>
  <si>
    <t>Host plant</t>
    <phoneticPr fontId="1"/>
  </si>
  <si>
    <t>Latitude</t>
    <phoneticPr fontId="1"/>
  </si>
  <si>
    <t>Longitude</t>
    <phoneticPr fontId="1"/>
  </si>
  <si>
    <t>Location</t>
    <phoneticPr fontId="1"/>
  </si>
  <si>
    <t>Genbank #COII</t>
    <phoneticPr fontId="1"/>
  </si>
  <si>
    <t>Genbank #EF-1a</t>
    <phoneticPr fontId="1"/>
  </si>
  <si>
    <t>2014.08.22</t>
    <phoneticPr fontId="1"/>
  </si>
  <si>
    <t>2014.07.06</t>
    <phoneticPr fontId="1"/>
  </si>
  <si>
    <t>2014.08.19</t>
  </si>
  <si>
    <t>2014.09.25</t>
  </si>
  <si>
    <t>2014.09.26</t>
  </si>
  <si>
    <t>2015.06.07</t>
  </si>
  <si>
    <t>2014.07.11</t>
    <phoneticPr fontId="1"/>
  </si>
  <si>
    <t>2014.07.15</t>
    <phoneticPr fontId="1"/>
  </si>
  <si>
    <t>2014.07.16</t>
    <phoneticPr fontId="1"/>
  </si>
  <si>
    <t>2014.07.20</t>
    <phoneticPr fontId="1"/>
  </si>
  <si>
    <t>2014.07.28</t>
    <phoneticPr fontId="1"/>
  </si>
  <si>
    <t>2014.08.05</t>
    <phoneticPr fontId="1"/>
  </si>
  <si>
    <t>2014.08.12</t>
    <phoneticPr fontId="1"/>
  </si>
  <si>
    <t>2014.08.18</t>
    <phoneticPr fontId="1"/>
  </si>
  <si>
    <t>2014.08.19</t>
    <phoneticPr fontId="1"/>
  </si>
  <si>
    <t>2014.08.29</t>
    <phoneticPr fontId="1"/>
  </si>
  <si>
    <t>2014.08.31</t>
    <phoneticPr fontId="1"/>
  </si>
  <si>
    <t>2014.09.07</t>
    <phoneticPr fontId="1"/>
  </si>
  <si>
    <t>2014.09.19</t>
    <phoneticPr fontId="1"/>
  </si>
  <si>
    <t>2014.09.24</t>
    <phoneticPr fontId="1"/>
  </si>
  <si>
    <t>2014.10.07</t>
    <phoneticPr fontId="1"/>
  </si>
  <si>
    <t>2014.10.08</t>
  </si>
  <si>
    <t>2014.10.08</t>
    <phoneticPr fontId="1"/>
  </si>
  <si>
    <t>2014.10.10</t>
    <phoneticPr fontId="1"/>
  </si>
  <si>
    <t>2014.10.11</t>
  </si>
  <si>
    <t>2014.10.17</t>
    <phoneticPr fontId="1"/>
  </si>
  <si>
    <t>2014.10.19</t>
    <phoneticPr fontId="1"/>
  </si>
  <si>
    <t>2014.10.26</t>
    <phoneticPr fontId="1"/>
  </si>
  <si>
    <t>2015.06.06</t>
    <phoneticPr fontId="1"/>
  </si>
  <si>
    <t>2015.06.19</t>
    <phoneticPr fontId="1"/>
  </si>
  <si>
    <t>2015.07.13</t>
    <phoneticPr fontId="1"/>
  </si>
  <si>
    <t>2016.04.26</t>
    <phoneticPr fontId="1"/>
  </si>
  <si>
    <t>2014.07.26</t>
    <phoneticPr fontId="1"/>
  </si>
  <si>
    <t>YM. 002</t>
    <phoneticPr fontId="1"/>
  </si>
  <si>
    <t>YM. 003</t>
  </si>
  <si>
    <t>YM. 004</t>
  </si>
  <si>
    <t>YM. 005</t>
  </si>
  <si>
    <t>YM. 006</t>
  </si>
  <si>
    <t>YM. 007</t>
  </si>
  <si>
    <t>YM. 008</t>
  </si>
  <si>
    <t>YM. 009</t>
  </si>
  <si>
    <t>YM. 010</t>
  </si>
  <si>
    <t>YM. 011</t>
  </si>
  <si>
    <t>YM. 012</t>
  </si>
  <si>
    <t>YM. 013</t>
  </si>
  <si>
    <t>YM. 014</t>
  </si>
  <si>
    <t>YM. 015</t>
  </si>
  <si>
    <t>YM. 016</t>
  </si>
  <si>
    <t>YM. 017</t>
  </si>
  <si>
    <t>YM. 019</t>
  </si>
  <si>
    <t>YM. 021</t>
  </si>
  <si>
    <t>YM. 022</t>
  </si>
  <si>
    <t>YM. 023</t>
  </si>
  <si>
    <t>YM. 024</t>
  </si>
  <si>
    <t>YM. 025</t>
  </si>
  <si>
    <t>YM. 026</t>
  </si>
  <si>
    <t>YM. 027</t>
  </si>
  <si>
    <t>YM. 028</t>
  </si>
  <si>
    <t>YM. 029</t>
  </si>
  <si>
    <t>YM. 030</t>
  </si>
  <si>
    <t>YM. 031</t>
  </si>
  <si>
    <t>YM. 032</t>
  </si>
  <si>
    <t>YM. 034</t>
  </si>
  <si>
    <t>YM. 035</t>
  </si>
  <si>
    <t>YM. 040</t>
  </si>
  <si>
    <t>YM. 045</t>
  </si>
  <si>
    <t>YM. 047</t>
  </si>
  <si>
    <t>YM. 051</t>
  </si>
  <si>
    <t>2014.09.29</t>
  </si>
  <si>
    <t>2014.09.01</t>
    <phoneticPr fontId="1"/>
  </si>
  <si>
    <t>2014.09.14</t>
    <phoneticPr fontId="1"/>
  </si>
  <si>
    <t>2014.09.22</t>
    <phoneticPr fontId="1"/>
  </si>
  <si>
    <t>2014.09.28</t>
    <phoneticPr fontId="1"/>
  </si>
  <si>
    <t>2014.10.12</t>
    <phoneticPr fontId="1"/>
  </si>
  <si>
    <t>2014.11.03</t>
    <phoneticPr fontId="1"/>
  </si>
  <si>
    <t>2014.11.09</t>
    <phoneticPr fontId="1"/>
  </si>
  <si>
    <t>2014.11.30</t>
    <phoneticPr fontId="1"/>
  </si>
  <si>
    <t>2015.07.31</t>
    <phoneticPr fontId="1"/>
  </si>
  <si>
    <t>2015.10.16</t>
    <phoneticPr fontId="1"/>
  </si>
  <si>
    <t>Quercus acutissima</t>
    <phoneticPr fontId="1"/>
  </si>
  <si>
    <t>Pinus densiflora</t>
    <phoneticPr fontId="1"/>
  </si>
  <si>
    <t>Mallotus japonicus</t>
    <phoneticPr fontId="1"/>
  </si>
  <si>
    <t>Quercus variabilis</t>
  </si>
  <si>
    <t>Celtis sinensis</t>
  </si>
  <si>
    <t>Zelkova serrata</t>
  </si>
  <si>
    <t>Quercus serrata</t>
  </si>
  <si>
    <t>Pterocarya rhoifolia</t>
  </si>
  <si>
    <t>Betula platyphylla</t>
  </si>
  <si>
    <t>Betula ermanii</t>
  </si>
  <si>
    <t>Abies firma</t>
  </si>
  <si>
    <t>Aesculus turbinata</t>
  </si>
  <si>
    <t>Chamaecyparis obtusa</t>
  </si>
  <si>
    <t>Fagus crenata</t>
    <phoneticPr fontId="1"/>
  </si>
  <si>
    <t>Pinus sp.</t>
    <phoneticPr fontId="1"/>
  </si>
  <si>
    <t>Quercus crispula</t>
    <phoneticPr fontId="1"/>
  </si>
  <si>
    <t>Aphananthe aspera</t>
  </si>
  <si>
    <t>T. Yamamoto and Y. Matsumoto</t>
    <phoneticPr fontId="1"/>
  </si>
  <si>
    <t>T. Yamamoto and M. Hattori</t>
    <phoneticPr fontId="1"/>
  </si>
  <si>
    <t>T. Yamamoto</t>
    <phoneticPr fontId="1"/>
  </si>
  <si>
    <t>M. Hattori and Y. Matsumoto</t>
    <phoneticPr fontId="1"/>
  </si>
  <si>
    <t>Y. Matsumoto</t>
  </si>
  <si>
    <t>T. Komatsu</t>
    <phoneticPr fontId="1"/>
  </si>
  <si>
    <t>H. Sekine</t>
    <phoneticPr fontId="1"/>
  </si>
  <si>
    <t>Azumino, Nagano</t>
    <phoneticPr fontId="1"/>
  </si>
  <si>
    <t>Sapporo, Hokkaido</t>
    <phoneticPr fontId="1"/>
  </si>
  <si>
    <t>Matsumoto, Nagano</t>
    <phoneticPr fontId="1"/>
  </si>
  <si>
    <t>Kyoto, Kyoto</t>
    <phoneticPr fontId="1"/>
  </si>
  <si>
    <t>Kiso, Nagano</t>
    <phoneticPr fontId="1"/>
  </si>
  <si>
    <t>Nishio, Aichi</t>
    <phoneticPr fontId="1"/>
  </si>
  <si>
    <t>Hachioji, Tokyo</t>
    <phoneticPr fontId="1"/>
  </si>
  <si>
    <t>Takasaki, Gunma</t>
    <phoneticPr fontId="1"/>
  </si>
  <si>
    <t>Higashimurayama, Tokyo</t>
    <phoneticPr fontId="1"/>
  </si>
  <si>
    <t>Inzai, Chiba</t>
    <phoneticPr fontId="1"/>
  </si>
  <si>
    <t>Sakura, Chiba</t>
    <phoneticPr fontId="1"/>
  </si>
  <si>
    <t>Isumi, Chiba</t>
    <phoneticPr fontId="1"/>
  </si>
  <si>
    <t>Ueda, Nagano</t>
    <phoneticPr fontId="1"/>
  </si>
  <si>
    <t>Asahikawa, Hokkaido</t>
    <phoneticPr fontId="1"/>
  </si>
  <si>
    <t>Sado, Niigata</t>
    <phoneticPr fontId="1"/>
  </si>
  <si>
    <t>Tomakomai, Hokkaido</t>
    <phoneticPr fontId="1"/>
  </si>
  <si>
    <t>Ina, Nagano</t>
    <phoneticPr fontId="1"/>
  </si>
  <si>
    <t>Higashichikuma, Nagano</t>
    <phoneticPr fontId="1"/>
  </si>
  <si>
    <t>Nagano, Nagano</t>
    <phoneticPr fontId="1"/>
  </si>
  <si>
    <t>Soeda, Hukuoka</t>
    <phoneticPr fontId="1"/>
  </si>
  <si>
    <t>Kutoyama, Wakayama</t>
    <phoneticPr fontId="1"/>
  </si>
  <si>
    <t>Tokamachi, Niigata</t>
    <phoneticPr fontId="1"/>
  </si>
  <si>
    <t>Kumakougen, Ehime</t>
    <phoneticPr fontId="1"/>
  </si>
  <si>
    <t>Tone, Gunma</t>
    <phoneticPr fontId="1"/>
  </si>
  <si>
    <t>Minamiaizu, Hukushima</t>
  </si>
  <si>
    <t>Numazu, Shizuoka</t>
  </si>
  <si>
    <t>Kitaazumino, Nagano</t>
  </si>
  <si>
    <t>Minamiaizu, Hukushima</t>
    <phoneticPr fontId="1"/>
  </si>
  <si>
    <t>Rishirifuji, Hokkaido</t>
    <phoneticPr fontId="1"/>
  </si>
  <si>
    <t>Kitaazumino, Nagano</t>
    <phoneticPr fontId="1"/>
  </si>
  <si>
    <t>Iitate, Hukushima</t>
    <phoneticPr fontId="1"/>
  </si>
  <si>
    <t>Numazu, Shizuoka</t>
    <phoneticPr fontId="1"/>
  </si>
  <si>
    <t>Chino, Nagano</t>
    <phoneticPr fontId="1"/>
  </si>
  <si>
    <t>Himeji, Hyogo</t>
    <phoneticPr fontId="1"/>
  </si>
  <si>
    <t>Yuzawa, Niigata</t>
    <phoneticPr fontId="1"/>
  </si>
  <si>
    <t>Lasius hayashi</t>
    <phoneticPr fontId="1"/>
  </si>
  <si>
    <t>Camponotus obscuripes</t>
  </si>
  <si>
    <t>Lasius japonicus</t>
    <phoneticPr fontId="1"/>
  </si>
  <si>
    <t>Lasius fuji</t>
    <phoneticPr fontId="1"/>
  </si>
  <si>
    <t>Lasius spathepus</t>
    <phoneticPr fontId="1"/>
  </si>
  <si>
    <t>Lasius nipponensis</t>
    <phoneticPr fontId="1"/>
  </si>
  <si>
    <t>Lasius orientalis</t>
    <phoneticPr fontId="1"/>
  </si>
  <si>
    <t>Lasius umbratus</t>
  </si>
  <si>
    <t>C</t>
    <phoneticPr fontId="1"/>
  </si>
  <si>
    <t>G</t>
    <phoneticPr fontId="1"/>
  </si>
  <si>
    <t>A</t>
    <phoneticPr fontId="1"/>
  </si>
  <si>
    <t>E</t>
    <phoneticPr fontId="1"/>
  </si>
  <si>
    <t>B</t>
    <phoneticPr fontId="1"/>
  </si>
  <si>
    <t>J</t>
    <phoneticPr fontId="1"/>
  </si>
  <si>
    <t>I</t>
    <phoneticPr fontId="1"/>
  </si>
  <si>
    <t>F</t>
    <phoneticPr fontId="1"/>
  </si>
  <si>
    <t>HM. 001</t>
    <phoneticPr fontId="1"/>
  </si>
  <si>
    <t>HM. 003</t>
  </si>
  <si>
    <t>HM. 005</t>
  </si>
  <si>
    <t>HM. 007</t>
  </si>
  <si>
    <t>HM. 009</t>
  </si>
  <si>
    <t>HM. 011</t>
  </si>
  <si>
    <t>HM. 013</t>
  </si>
  <si>
    <t>HM. 015</t>
  </si>
  <si>
    <t>HM. 019</t>
  </si>
  <si>
    <t>HM. 021</t>
  </si>
  <si>
    <t>HM. 022</t>
  </si>
  <si>
    <t>HM. 023</t>
  </si>
  <si>
    <t>HM. 024</t>
  </si>
  <si>
    <t>HM. 026</t>
  </si>
  <si>
    <t>Kamiminochi, Nagano</t>
    <phoneticPr fontId="1"/>
  </si>
  <si>
    <t>H. Miyairi</t>
    <phoneticPr fontId="1"/>
  </si>
  <si>
    <t>2014.08.15</t>
    <phoneticPr fontId="1"/>
  </si>
  <si>
    <t>-</t>
  </si>
  <si>
    <t>-(2014)</t>
  </si>
  <si>
    <t>Polyrhachis lamellidens</t>
    <phoneticPr fontId="1"/>
  </si>
  <si>
    <t>TK. 003</t>
    <phoneticPr fontId="1"/>
  </si>
  <si>
    <t>TK. 004</t>
    <phoneticPr fontId="1"/>
  </si>
  <si>
    <t>TK. 005</t>
    <phoneticPr fontId="1"/>
  </si>
  <si>
    <t>Lasius capitatus</t>
  </si>
  <si>
    <t>Stomaphis japonica</t>
    <phoneticPr fontId="1"/>
  </si>
  <si>
    <t>Stomaphis yanonis</t>
    <phoneticPr fontId="1"/>
  </si>
  <si>
    <t>Stomaphis malloti</t>
    <phoneticPr fontId="1"/>
  </si>
  <si>
    <t>Stomaphis pterocaryae</t>
    <phoneticPr fontId="1"/>
  </si>
  <si>
    <t>Stomaphis aceris</t>
    <phoneticPr fontId="1"/>
  </si>
  <si>
    <t>Stomaphis takahashii</t>
    <phoneticPr fontId="1"/>
  </si>
  <si>
    <t>Stomaphis matsumotoi</t>
    <phoneticPr fontId="1"/>
  </si>
  <si>
    <t>Stomaphis ulmicola</t>
    <phoneticPr fontId="1"/>
  </si>
  <si>
    <t>Stomaphis hirukawai</t>
    <phoneticPr fontId="1"/>
  </si>
  <si>
    <t>Stomaphis pini takaoensis</t>
    <phoneticPr fontId="1"/>
  </si>
  <si>
    <t>Stomaphis abieticola</t>
    <phoneticPr fontId="1"/>
  </si>
  <si>
    <t>Stomaphis yanonis aesculi</t>
  </si>
  <si>
    <t>Stomaphis yanonis aesculi</t>
    <phoneticPr fontId="1"/>
  </si>
  <si>
    <t>-</t>
    <phoneticPr fontId="1"/>
  </si>
  <si>
    <t>Quercus dentata</t>
    <phoneticPr fontId="1"/>
  </si>
  <si>
    <t>Stomaphis fagi</t>
    <phoneticPr fontId="1"/>
  </si>
  <si>
    <t>TY. 164</t>
    <phoneticPr fontId="1"/>
  </si>
  <si>
    <t>Stomaphis aphananthae</t>
    <phoneticPr fontId="1"/>
  </si>
  <si>
    <t>Lineage</t>
    <phoneticPr fontId="1"/>
  </si>
  <si>
    <t>AF156209</t>
  </si>
  <si>
    <t>Stomaphis aphananthae</t>
  </si>
  <si>
    <t>AF156214</t>
    <phoneticPr fontId="1"/>
  </si>
  <si>
    <t>Stomaphis malloti</t>
  </si>
  <si>
    <t>Stomaphis yanonis</t>
  </si>
  <si>
    <t>AF156218</t>
  </si>
  <si>
    <t>Ref. 1</t>
    <phoneticPr fontId="1"/>
  </si>
  <si>
    <t>Ref. 2</t>
  </si>
  <si>
    <t>Ref. 3</t>
  </si>
  <si>
    <t>Ref. 4</t>
  </si>
  <si>
    <t>Ref. 5</t>
  </si>
  <si>
    <t>Ref. 6</t>
  </si>
  <si>
    <t>Ref. 7</t>
  </si>
  <si>
    <t>Ref. 8</t>
  </si>
  <si>
    <t>Ref. 9</t>
  </si>
  <si>
    <t>Ref. 10</t>
  </si>
  <si>
    <t>Ref. 11</t>
  </si>
  <si>
    <t>Ref. 12</t>
  </si>
  <si>
    <t>Ref. 13</t>
  </si>
  <si>
    <t>Ref. 14</t>
  </si>
  <si>
    <t>Ref. 15</t>
  </si>
  <si>
    <t>Ref. 16</t>
  </si>
  <si>
    <t>Ref. 17</t>
  </si>
  <si>
    <t>A</t>
    <phoneticPr fontId="1"/>
  </si>
  <si>
    <t>F</t>
    <phoneticPr fontId="1"/>
  </si>
  <si>
    <t>C</t>
    <phoneticPr fontId="1"/>
  </si>
  <si>
    <t>D</t>
    <phoneticPr fontId="1"/>
  </si>
  <si>
    <t>G</t>
    <phoneticPr fontId="1"/>
  </si>
  <si>
    <t>H</t>
    <phoneticPr fontId="1"/>
  </si>
  <si>
    <t>Parastomaphis</t>
    <phoneticPr fontId="1"/>
  </si>
  <si>
    <t>Outgroup</t>
    <phoneticPr fontId="1"/>
  </si>
  <si>
    <t>AF156217</t>
  </si>
  <si>
    <t>Stomaphis takahashii</t>
  </si>
  <si>
    <t>AF156208</t>
    <phoneticPr fontId="1"/>
  </si>
  <si>
    <t>Stomaphis aesculi</t>
    <phoneticPr fontId="1"/>
  </si>
  <si>
    <t>Stomaphis fagi</t>
  </si>
  <si>
    <t>AF156210</t>
  </si>
  <si>
    <t>AF156212</t>
  </si>
  <si>
    <t>Stomaphis japonica</t>
  </si>
  <si>
    <t>Stomaphis quercisucta</t>
  </si>
  <si>
    <t>JX035423</t>
    <phoneticPr fontId="1"/>
  </si>
  <si>
    <t>Stomaphis pini</t>
  </si>
  <si>
    <t>AF156215</t>
  </si>
  <si>
    <t>AF156216</t>
  </si>
  <si>
    <t>Stomaphis quercus</t>
  </si>
  <si>
    <t>AF156211</t>
  </si>
  <si>
    <t>AF156213</t>
  </si>
  <si>
    <t>Stomaphis longirostris</t>
  </si>
  <si>
    <t>Stomaphis graffi</t>
  </si>
  <si>
    <t>KM501160</t>
  </si>
  <si>
    <t>AF163884</t>
  </si>
  <si>
    <t>AF163885</t>
  </si>
  <si>
    <t>AF163889</t>
  </si>
  <si>
    <t>AF163882</t>
  </si>
  <si>
    <t>AF163883</t>
    <phoneticPr fontId="1"/>
  </si>
  <si>
    <t>AF163881</t>
  </si>
  <si>
    <t>AF163887</t>
  </si>
  <si>
    <t>AF147810</t>
    <phoneticPr fontId="1"/>
  </si>
  <si>
    <t>AF163888</t>
  </si>
  <si>
    <t>AF147809</t>
  </si>
  <si>
    <t>AF163886</t>
  </si>
  <si>
    <t>Cinara pinea</t>
    <phoneticPr fontId="1"/>
  </si>
  <si>
    <t>Eulachnus brevpilosus</t>
    <phoneticPr fontId="1"/>
  </si>
  <si>
    <t>Nippolachnus piri</t>
    <phoneticPr fontId="1"/>
  </si>
  <si>
    <t>Protrama flavescens</t>
    <phoneticPr fontId="1"/>
  </si>
  <si>
    <t>Lachnus takahashii</t>
  </si>
  <si>
    <t>AF156189</t>
    <phoneticPr fontId="1"/>
  </si>
  <si>
    <t>AF163868</t>
  </si>
  <si>
    <t>AF156196</t>
    <phoneticPr fontId="1"/>
  </si>
  <si>
    <t>AF163871</t>
  </si>
  <si>
    <t>AF147811</t>
  </si>
  <si>
    <t>AF156204</t>
  </si>
  <si>
    <t>AF147815</t>
  </si>
  <si>
    <t>AF156206</t>
  </si>
  <si>
    <t>AF156199</t>
  </si>
  <si>
    <t>AF163878</t>
  </si>
  <si>
    <t>Normark (2000)</t>
    <phoneticPr fontId="1"/>
  </si>
  <si>
    <t>Chen et al. (2012)</t>
    <phoneticPr fontId="1"/>
  </si>
  <si>
    <t>Collectors and Reference</t>
    <phoneticPr fontId="1"/>
  </si>
  <si>
    <t>Morphologically identified species</t>
    <phoneticPr fontId="1"/>
  </si>
  <si>
    <t>Hong Kong, China</t>
    <phoneticPr fontId="1"/>
  </si>
  <si>
    <t>Associated ant*</t>
    <phoneticPr fontId="1"/>
  </si>
  <si>
    <r>
      <t>Lasius</t>
    </r>
    <r>
      <rPr>
        <sz val="10"/>
        <color theme="1"/>
        <rFont val="Times New Roman"/>
        <family val="1"/>
      </rPr>
      <t>(L)</t>
    </r>
    <phoneticPr fontId="1"/>
  </si>
  <si>
    <r>
      <t>Lasius</t>
    </r>
    <r>
      <rPr>
        <sz val="10"/>
        <color theme="1"/>
        <rFont val="Times New Roman"/>
        <family val="1"/>
      </rPr>
      <t>(D)</t>
    </r>
    <phoneticPr fontId="1"/>
  </si>
  <si>
    <r>
      <t xml:space="preserve">Celtis </t>
    </r>
    <r>
      <rPr>
        <sz val="10"/>
        <color theme="1"/>
        <rFont val="Times New Roman"/>
        <family val="1"/>
      </rPr>
      <t>sp.</t>
    </r>
    <phoneticPr fontId="1"/>
  </si>
  <si>
    <r>
      <rPr>
        <i/>
        <sz val="10"/>
        <color theme="1"/>
        <rFont val="Times New Roman"/>
        <family val="1"/>
      </rPr>
      <t xml:space="preserve">Crematogaster </t>
    </r>
    <r>
      <rPr>
        <sz val="10"/>
        <color theme="1"/>
        <rFont val="Times New Roman"/>
        <family val="1"/>
      </rPr>
      <t>sp.</t>
    </r>
    <phoneticPr fontId="1"/>
  </si>
  <si>
    <r>
      <t>Acer</t>
    </r>
    <r>
      <rPr>
        <sz val="10"/>
        <color theme="1"/>
        <rFont val="Times New Roman"/>
        <family val="1"/>
      </rPr>
      <t xml:space="preserve"> sp.</t>
    </r>
    <phoneticPr fontId="1"/>
  </si>
  <si>
    <r>
      <rPr>
        <i/>
        <sz val="10"/>
        <color theme="1"/>
        <rFont val="Times New Roman"/>
        <family val="1"/>
      </rPr>
      <t>Acer</t>
    </r>
    <r>
      <rPr>
        <sz val="10"/>
        <color theme="1"/>
        <rFont val="Times New Roman"/>
        <family val="1"/>
      </rPr>
      <t xml:space="preserve"> sp.</t>
    </r>
    <phoneticPr fontId="1"/>
  </si>
  <si>
    <r>
      <t xml:space="preserve">Stomaphis </t>
    </r>
    <r>
      <rPr>
        <sz val="10"/>
        <color theme="1"/>
        <rFont val="Times New Roman"/>
        <family val="1"/>
      </rPr>
      <t>sp. 1</t>
    </r>
    <phoneticPr fontId="1"/>
  </si>
  <si>
    <r>
      <rPr>
        <i/>
        <sz val="10"/>
        <color theme="1"/>
        <rFont val="Times New Roman"/>
        <family val="1"/>
      </rPr>
      <t>Juglans mandshurica</t>
    </r>
    <r>
      <rPr>
        <sz val="10"/>
        <color theme="1"/>
        <rFont val="Times New Roman"/>
        <family val="1"/>
      </rPr>
      <t xml:space="preserve"> var. </t>
    </r>
    <r>
      <rPr>
        <i/>
        <sz val="10"/>
        <color theme="1"/>
        <rFont val="Times New Roman"/>
        <family val="1"/>
      </rPr>
      <t>sachalinensis</t>
    </r>
    <phoneticPr fontId="1"/>
  </si>
  <si>
    <r>
      <rPr>
        <i/>
        <sz val="10"/>
        <color theme="1"/>
        <rFont val="Times New Roman"/>
        <family val="1"/>
      </rPr>
      <t>Picea jezoensis</t>
    </r>
    <r>
      <rPr>
        <sz val="10"/>
        <color theme="1"/>
        <rFont val="Times New Roman"/>
        <family val="1"/>
      </rPr>
      <t xml:space="preserve"> var. </t>
    </r>
    <r>
      <rPr>
        <i/>
        <sz val="10"/>
        <color theme="1"/>
        <rFont val="Times New Roman"/>
        <family val="1"/>
      </rPr>
      <t>hondoensis</t>
    </r>
    <phoneticPr fontId="1"/>
  </si>
  <si>
    <r>
      <t xml:space="preserve">Stomaphis </t>
    </r>
    <r>
      <rPr>
        <sz val="10"/>
        <color theme="1"/>
        <rFont val="Times New Roman"/>
        <family val="1"/>
      </rPr>
      <t>sp. 2</t>
    </r>
    <phoneticPr fontId="1"/>
  </si>
  <si>
    <r>
      <t xml:space="preserve">Stomaphis </t>
    </r>
    <r>
      <rPr>
        <sz val="10"/>
        <color theme="1"/>
        <rFont val="Times New Roman"/>
        <family val="1"/>
      </rPr>
      <t>sp. 3</t>
    </r>
    <phoneticPr fontId="1"/>
  </si>
  <si>
    <r>
      <rPr>
        <i/>
        <sz val="10"/>
        <color theme="1"/>
        <rFont val="Times New Roman"/>
        <family val="1"/>
      </rPr>
      <t>Ulmus davidiana</t>
    </r>
    <r>
      <rPr>
        <sz val="10"/>
        <color theme="1"/>
        <rFont val="Times New Roman"/>
        <family val="1"/>
      </rPr>
      <t xml:space="preserve"> var. </t>
    </r>
    <r>
      <rPr>
        <i/>
        <sz val="10"/>
        <color theme="1"/>
        <rFont val="Times New Roman"/>
        <family val="1"/>
      </rPr>
      <t>japonica</t>
    </r>
    <phoneticPr fontId="1"/>
  </si>
  <si>
    <t>Haplotype</t>
    <phoneticPr fontId="1"/>
  </si>
  <si>
    <t>H1</t>
    <phoneticPr fontId="1"/>
  </si>
  <si>
    <t>H5</t>
    <phoneticPr fontId="1"/>
  </si>
  <si>
    <t>H3</t>
    <phoneticPr fontId="1"/>
  </si>
  <si>
    <t>H2</t>
    <phoneticPr fontId="1"/>
  </si>
  <si>
    <t>H6</t>
    <phoneticPr fontId="1"/>
  </si>
  <si>
    <t>H4</t>
    <phoneticPr fontId="1"/>
  </si>
  <si>
    <t>H7</t>
    <phoneticPr fontId="1"/>
  </si>
  <si>
    <t>A1</t>
  </si>
  <si>
    <t>A5</t>
  </si>
  <si>
    <t>A3</t>
  </si>
  <si>
    <t>A2</t>
  </si>
  <si>
    <t>A6</t>
  </si>
  <si>
    <t>A4</t>
  </si>
  <si>
    <t>A7</t>
  </si>
  <si>
    <t>B1</t>
    <phoneticPr fontId="1"/>
  </si>
  <si>
    <t>C2</t>
    <phoneticPr fontId="1"/>
  </si>
  <si>
    <t>C1</t>
    <phoneticPr fontId="1"/>
  </si>
  <si>
    <t>C3</t>
    <phoneticPr fontId="1"/>
  </si>
  <si>
    <t>C5</t>
    <phoneticPr fontId="1"/>
  </si>
  <si>
    <t>C4</t>
    <phoneticPr fontId="1"/>
  </si>
  <si>
    <t>D3</t>
    <phoneticPr fontId="1"/>
  </si>
  <si>
    <t>D4</t>
    <phoneticPr fontId="1"/>
  </si>
  <si>
    <t>D6</t>
    <phoneticPr fontId="1"/>
  </si>
  <si>
    <t>D1</t>
    <phoneticPr fontId="1"/>
  </si>
  <si>
    <t>D2</t>
    <phoneticPr fontId="1"/>
  </si>
  <si>
    <t>D5</t>
    <phoneticPr fontId="1"/>
  </si>
  <si>
    <t>E3</t>
    <phoneticPr fontId="1"/>
  </si>
  <si>
    <t>E1</t>
    <phoneticPr fontId="1"/>
  </si>
  <si>
    <t>E2</t>
    <phoneticPr fontId="1"/>
  </si>
  <si>
    <t>E5</t>
    <phoneticPr fontId="1"/>
  </si>
  <si>
    <t>E4</t>
    <phoneticPr fontId="1"/>
  </si>
  <si>
    <t>F2</t>
    <phoneticPr fontId="1"/>
  </si>
  <si>
    <t>F1</t>
    <phoneticPr fontId="1"/>
  </si>
  <si>
    <t>G1</t>
    <phoneticPr fontId="1"/>
  </si>
  <si>
    <t>I1</t>
    <phoneticPr fontId="1"/>
  </si>
  <si>
    <t>I2</t>
    <phoneticPr fontId="1"/>
  </si>
  <si>
    <t>I3</t>
    <phoneticPr fontId="1"/>
  </si>
  <si>
    <t>J1</t>
    <phoneticPr fontId="1"/>
  </si>
  <si>
    <t>J2</t>
    <phoneticPr fontId="1"/>
  </si>
  <si>
    <t>D-I</t>
    <phoneticPr fontId="1"/>
  </si>
  <si>
    <t>D-II</t>
    <phoneticPr fontId="1"/>
  </si>
  <si>
    <t>D-III</t>
    <phoneticPr fontId="1"/>
  </si>
  <si>
    <t>H-I</t>
    <phoneticPr fontId="1"/>
  </si>
  <si>
    <t>H-II</t>
    <phoneticPr fontId="1"/>
  </si>
  <si>
    <t>H-III</t>
    <phoneticPr fontId="1"/>
  </si>
  <si>
    <t>E137º04'39.52''</t>
  </si>
  <si>
    <t>N34º52'36.12''</t>
  </si>
  <si>
    <t>E137º04'44.07''</t>
  </si>
  <si>
    <t>N34º52'35.78''</t>
  </si>
  <si>
    <t>E137º04'42.17''</t>
  </si>
  <si>
    <t>N34º52'41.88''</t>
  </si>
  <si>
    <t>E137º05'06.54''</t>
  </si>
  <si>
    <t>N34º16'31.32''</t>
  </si>
  <si>
    <t>E135º34'26.39''</t>
  </si>
  <si>
    <t>N34º14'41.99''</t>
  </si>
  <si>
    <t>E135º34'22.43''</t>
  </si>
  <si>
    <t>N34º14'22.44''</t>
  </si>
  <si>
    <t>E135º34'37.15''</t>
  </si>
  <si>
    <t>N36º14'41.68''</t>
  </si>
  <si>
    <t>E138º00'32.39''</t>
  </si>
  <si>
    <t>N37º06'13.16''</t>
  </si>
  <si>
    <t>E138º35'35.74''</t>
  </si>
  <si>
    <t>N37º06'13.88''</t>
  </si>
  <si>
    <t>E138º35'34.39''</t>
  </si>
  <si>
    <t>N37º06'14.73''</t>
  </si>
  <si>
    <t>E138º35'47.52''</t>
  </si>
  <si>
    <t>N36º17'50.23''</t>
  </si>
  <si>
    <t>E139º04'47.15''</t>
  </si>
  <si>
    <t>N36º17'49.74''</t>
  </si>
  <si>
    <t>E139º04'55.13''</t>
  </si>
  <si>
    <t>N35º45'51.21''</t>
  </si>
  <si>
    <t>E139º26'31.92''</t>
  </si>
  <si>
    <t>N35º37'01.67''</t>
  </si>
  <si>
    <t>E139º14'55.31''</t>
  </si>
  <si>
    <t>N35º37'19.94''</t>
  </si>
  <si>
    <t>E139º14'51.29''</t>
  </si>
  <si>
    <t>N36º14'40.45''</t>
  </si>
  <si>
    <t>E138º00'31.53''</t>
  </si>
  <si>
    <t>N35º45'05.53''</t>
  </si>
  <si>
    <t>E140º11'00.31''</t>
  </si>
  <si>
    <t>N35º43'23.29''</t>
  </si>
  <si>
    <t>E140º13'15.47''</t>
  </si>
  <si>
    <t>N35º43'21.69''</t>
  </si>
  <si>
    <t>E140º13'12.53''</t>
  </si>
  <si>
    <t>N35º43'14.46''</t>
  </si>
  <si>
    <t>E140º13'07.46''</t>
  </si>
  <si>
    <t>N35º17'11.56''</t>
  </si>
  <si>
    <t>E140º14'14.23''</t>
  </si>
  <si>
    <t>N36º24'16.79''</t>
  </si>
  <si>
    <t>E138º14'39.52''</t>
  </si>
  <si>
    <t>N35º01'40.76''</t>
  </si>
  <si>
    <t>E135º47'58.15''</t>
  </si>
  <si>
    <t>N35º01'38.65''</t>
  </si>
  <si>
    <t>E135º48'06.29''</t>
  </si>
  <si>
    <t>N35º01'40.38''</t>
  </si>
  <si>
    <t>E135º48'00.99''</t>
  </si>
  <si>
    <t>N33º43'33.9''</t>
  </si>
  <si>
    <t>E133º06'09.1''</t>
  </si>
  <si>
    <t>N35º37'38.0''</t>
  </si>
  <si>
    <t>E139º15'24.6''</t>
  </si>
  <si>
    <t>N36º11'27.09''</t>
  </si>
  <si>
    <t>E137º46'34.40''</t>
  </si>
  <si>
    <t>N36º11'45.15''</t>
  </si>
  <si>
    <t>E137º46'13.53''</t>
  </si>
  <si>
    <t>N35º37'43.99''</t>
  </si>
  <si>
    <t>E139º14'56.98''</t>
  </si>
  <si>
    <t>N43º02'46.06''</t>
  </si>
  <si>
    <t>E141º30'07.98''</t>
  </si>
  <si>
    <t>N43º02'49.77''</t>
  </si>
  <si>
    <t>E141º30'06.38''</t>
  </si>
  <si>
    <t>N36º06'53.5''</t>
  </si>
  <si>
    <t>E139º37'04.0''</t>
  </si>
  <si>
    <t>N42º40'39.0''</t>
  </si>
  <si>
    <t>E141º35'46.5''</t>
  </si>
  <si>
    <t>N42º40'41.4''</t>
  </si>
  <si>
    <t>E141º35'34.4''</t>
  </si>
  <si>
    <t>N35º37'20.2''</t>
  </si>
  <si>
    <t>E139º14'47.9''</t>
  </si>
  <si>
    <t>N35º37'21.3''</t>
  </si>
  <si>
    <t>E139º14'48.8''</t>
  </si>
  <si>
    <t>N37º06'53.6''</t>
  </si>
  <si>
    <t>E139º37'03.7''</t>
  </si>
  <si>
    <t>N37º06'53.9''</t>
  </si>
  <si>
    <t>N36º44'24.67''</t>
  </si>
  <si>
    <t>E137º48'53.33''</t>
  </si>
  <si>
    <t>N33º43'34.6''</t>
  </si>
  <si>
    <t>E133º06'09.6''</t>
  </si>
  <si>
    <t>N45º11'59.7''</t>
  </si>
  <si>
    <t>E141º18'40.6''</t>
  </si>
  <si>
    <t>N36º11'49.06''</t>
  </si>
  <si>
    <t>E137º46'08.06''</t>
  </si>
  <si>
    <t>N36º44'26.0''</t>
  </si>
  <si>
    <t>E138º49'05.9''</t>
  </si>
  <si>
    <t>N38º15'54.7''</t>
  </si>
  <si>
    <t>E138º28'54.2''</t>
  </si>
  <si>
    <t>N36º14'53.47''</t>
  </si>
  <si>
    <t>E138º00'40.17''</t>
  </si>
  <si>
    <t>N35º36'57.27''</t>
  </si>
  <si>
    <t>E139º14'53.13''</t>
  </si>
  <si>
    <t>N42º57'53.98''</t>
  </si>
  <si>
    <t>E141º10'03.47''</t>
  </si>
  <si>
    <t>N42º57'51.56''</t>
  </si>
  <si>
    <t>E141º10'06.07''</t>
  </si>
  <si>
    <t>N43º47'32.63''</t>
  </si>
  <si>
    <t>E142º18'16.71''</t>
  </si>
  <si>
    <t>N43º47'28.84''</t>
  </si>
  <si>
    <t>E142º18'28.55''</t>
  </si>
  <si>
    <t>N38º14'28.2''</t>
  </si>
  <si>
    <t>E138º28'19.1''</t>
  </si>
  <si>
    <t>N38º04'25.0''</t>
  </si>
  <si>
    <t>E138º21'34.2''</t>
  </si>
  <si>
    <t>N42º57'53.5''</t>
  </si>
  <si>
    <t>E141º10'03.3''</t>
  </si>
  <si>
    <t>N36º44'23.78''</t>
  </si>
  <si>
    <t>E137º48'47.26''</t>
  </si>
  <si>
    <t>N37º06'03.89''</t>
  </si>
  <si>
    <t>E138º37'11.10''</t>
  </si>
  <si>
    <t>N37º06'04.72''</t>
  </si>
  <si>
    <t>E138º37'13.78''</t>
  </si>
  <si>
    <t>N37º06'06.25''</t>
  </si>
  <si>
    <t>E138º37'11.64''</t>
  </si>
  <si>
    <t>N37º05'53.25''</t>
  </si>
  <si>
    <t>E138º36'55.28''</t>
  </si>
  <si>
    <t>N37º05'52.29''</t>
  </si>
  <si>
    <t>E138º36'55.10''</t>
  </si>
  <si>
    <t>N37º00'57.1''</t>
  </si>
  <si>
    <t>E138º22'58.2''</t>
  </si>
  <si>
    <t>N36º20'05.31''</t>
  </si>
  <si>
    <t>E137º51'26.90''</t>
  </si>
  <si>
    <t>N36º19'43.06''</t>
  </si>
  <si>
    <t>E137º49'44.64''</t>
  </si>
  <si>
    <t>N34º52'42.41''</t>
  </si>
  <si>
    <t>E137º05'03.65''</t>
  </si>
  <si>
    <t>N36º29'15.17''</t>
  </si>
  <si>
    <t>E138º04'13.64''</t>
  </si>
  <si>
    <t>N36º29'15.02''</t>
  </si>
  <si>
    <t>E138º04'13.20''</t>
  </si>
  <si>
    <t>N36º29'18.46''</t>
  </si>
  <si>
    <t>E138º04'08.97''</t>
  </si>
  <si>
    <t>N36º35'26.40''</t>
  </si>
  <si>
    <t>E138º11'18.67''</t>
  </si>
  <si>
    <t>N36º35'25.89''</t>
  </si>
  <si>
    <t>E138º11'14.28''</t>
  </si>
  <si>
    <t>N36º15'50.6''</t>
  </si>
  <si>
    <t>E137º57'10.2''</t>
  </si>
  <si>
    <t>N36º15'51.2''</t>
  </si>
  <si>
    <t>E137º57'11.7''</t>
  </si>
  <si>
    <t>N36º15'24.6''</t>
  </si>
  <si>
    <t>E137º57'53.3''</t>
  </si>
  <si>
    <t>N36º17'50.09''</t>
  </si>
  <si>
    <t>E139º04'54.21''</t>
  </si>
  <si>
    <t>N36º17'48.26''</t>
  </si>
  <si>
    <t>E139º05'08.29''</t>
  </si>
  <si>
    <t>N35º46'07.07''</t>
  </si>
  <si>
    <t>E139º27'03.20''</t>
  </si>
  <si>
    <t>N36º15'34.85''</t>
  </si>
  <si>
    <t>E137º59'29.04''</t>
  </si>
  <si>
    <t>N35º01'21.83''</t>
  </si>
  <si>
    <t>E135º48'18.09''</t>
  </si>
  <si>
    <t>N34º52'09.4''</t>
  </si>
  <si>
    <t>E134º32'38.4''</t>
  </si>
  <si>
    <t>N35º43'22.83''</t>
  </si>
  <si>
    <t>E140º13'15.89''</t>
  </si>
  <si>
    <t>N35º43'21.75''</t>
  </si>
  <si>
    <t>E140º12'58.56''</t>
  </si>
  <si>
    <t>N42º56'50.5''</t>
  </si>
  <si>
    <t>E141º09'08.2''</t>
  </si>
  <si>
    <t>N35º37'24.0''</t>
  </si>
  <si>
    <t>E139º14'42.9''</t>
  </si>
  <si>
    <t>N37º05'48.02''</t>
  </si>
  <si>
    <t>E138º36'57.18''</t>
  </si>
  <si>
    <t>N37º05'48.84''</t>
  </si>
  <si>
    <t>E138º36'57.51''</t>
  </si>
  <si>
    <t>N36º46'01.3''</t>
  </si>
  <si>
    <t>E138º49'17.4''</t>
  </si>
  <si>
    <t>N37º05'54.4''</t>
  </si>
  <si>
    <t>E138º37'19.7''</t>
  </si>
  <si>
    <t>N35º37'22.75''</t>
  </si>
  <si>
    <t>E139º14'44.69''</t>
  </si>
  <si>
    <t>N33º43'50.6''</t>
  </si>
  <si>
    <t>E133º06'27.3''</t>
  </si>
  <si>
    <t>N35º37'22.8''</t>
  </si>
  <si>
    <t>E139º14'44.9''</t>
  </si>
  <si>
    <t>N43º47'32.11''</t>
  </si>
  <si>
    <t>E142º18'34.06''</t>
  </si>
  <si>
    <t>N37º06'34.0''</t>
  </si>
  <si>
    <t>E139º36'42.8''</t>
  </si>
  <si>
    <t>N35º56'29.84''</t>
  </si>
  <si>
    <t>E137º35'57.95''</t>
  </si>
  <si>
    <t>N35º56'29.32''</t>
  </si>
  <si>
    <t>E137º35'58.19''</t>
  </si>
  <si>
    <t>N36º01'41.7''</t>
  </si>
  <si>
    <t>E138º09'51.1''</t>
  </si>
  <si>
    <t>N42º57'13.13''</t>
  </si>
  <si>
    <t>E141º09'05.67''</t>
  </si>
  <si>
    <t>N43º04'47.20''</t>
  </si>
  <si>
    <t>E141º19'56.82''</t>
  </si>
  <si>
    <t>N43º44'53.55''</t>
  </si>
  <si>
    <t>E142º18'58.08''</t>
  </si>
  <si>
    <t>N37º30'09.81''</t>
  </si>
  <si>
    <t>E140º47'08.6''</t>
  </si>
  <si>
    <t>N43º03'29.4''</t>
  </si>
  <si>
    <t>E141º29'44.5''</t>
  </si>
  <si>
    <t>N34º52'31.23''</t>
    <phoneticPr fontId="1"/>
  </si>
  <si>
    <t>Journal: The Science of Nature</t>
    <phoneticPr fontId="1"/>
  </si>
  <si>
    <r>
      <t xml:space="preserve">Evolutionary diversification of Japanese </t>
    </r>
    <r>
      <rPr>
        <b/>
        <i/>
        <sz val="16"/>
        <color theme="1"/>
        <rFont val="Times New Roman"/>
        <family val="1"/>
      </rPr>
      <t>Stomaphis</t>
    </r>
    <r>
      <rPr>
        <b/>
        <sz val="16"/>
        <color theme="1"/>
        <rFont val="Times New Roman"/>
        <family val="1"/>
      </rPr>
      <t xml:space="preserve"> aphids (Aphididae, Lachninae) in relation to their host plant use and ant association. </t>
    </r>
    <phoneticPr fontId="1"/>
  </si>
  <si>
    <t>Authers: Tetsuya Yamamoto*, Mitsuru Hattori, Yoshiyuki Matsumoto, Shouhei Ueda, Takao Itino</t>
    <phoneticPr fontId="1"/>
  </si>
  <si>
    <t>Affiliation: Interdisciplinary Graduate School of Science and Technology, Shinshu University, Nagano, Japan</t>
    <phoneticPr fontId="1"/>
  </si>
  <si>
    <t>*Corresponding author</t>
    <phoneticPr fontId="1"/>
  </si>
  <si>
    <t>E-mail: 8mate2@gmail.com</t>
    <phoneticPr fontId="1"/>
  </si>
  <si>
    <t>Associated ant</t>
    <phoneticPr fontId="1"/>
  </si>
  <si>
    <t>Number of ant species</t>
    <phoneticPr fontId="1"/>
  </si>
  <si>
    <t>Subgenera</t>
    <phoneticPr fontId="1"/>
  </si>
  <si>
    <t>Genera</t>
    <phoneticPr fontId="1"/>
  </si>
  <si>
    <t>Species</t>
    <phoneticPr fontId="1"/>
  </si>
  <si>
    <t>Family</t>
    <phoneticPr fontId="1"/>
  </si>
  <si>
    <t>Order</t>
    <phoneticPr fontId="1"/>
  </si>
  <si>
    <t>Frequency</t>
  </si>
  <si>
    <r>
      <t xml:space="preserve"> </t>
    </r>
    <r>
      <rPr>
        <i/>
        <sz val="10"/>
        <color theme="1"/>
        <rFont val="Times New Roman"/>
        <family val="1"/>
      </rPr>
      <t>Lasius</t>
    </r>
    <phoneticPr fontId="1"/>
  </si>
  <si>
    <r>
      <t xml:space="preserve"> </t>
    </r>
    <r>
      <rPr>
        <i/>
        <sz val="10"/>
        <color theme="1"/>
        <rFont val="Times New Roman"/>
        <family val="1"/>
      </rPr>
      <t>Dendrolasius</t>
    </r>
    <phoneticPr fontId="1"/>
  </si>
  <si>
    <t>Chthonolasius</t>
    <phoneticPr fontId="1"/>
  </si>
  <si>
    <t>Lasius</t>
    <phoneticPr fontId="1"/>
  </si>
  <si>
    <t>Others</t>
    <phoneticPr fontId="1"/>
  </si>
  <si>
    <t>Cannabaceae</t>
  </si>
  <si>
    <t>Rosales</t>
    <phoneticPr fontId="1"/>
  </si>
  <si>
    <t>2/39 (5%)</t>
    <phoneticPr fontId="1"/>
  </si>
  <si>
    <t>22/40 (55%)</t>
  </si>
  <si>
    <t>18/40 (45%)</t>
  </si>
  <si>
    <t>0/40 (0%)</t>
  </si>
  <si>
    <t>40/40 (100%)</t>
  </si>
  <si>
    <t>12/39 (31%)</t>
    <phoneticPr fontId="1"/>
  </si>
  <si>
    <t>Euphorbiaceae</t>
  </si>
  <si>
    <t>Malpighiales</t>
  </si>
  <si>
    <t>2/39 (5%)</t>
  </si>
  <si>
    <t>Ulmaceae</t>
    <phoneticPr fontId="1"/>
  </si>
  <si>
    <t>23/39 (59%)</t>
  </si>
  <si>
    <t>1/1 (100%)</t>
  </si>
  <si>
    <t>0/1 (0%)</t>
  </si>
  <si>
    <t>Sapindaceae</t>
    <phoneticPr fontId="1"/>
  </si>
  <si>
    <t>Sapindales</t>
    <phoneticPr fontId="1"/>
  </si>
  <si>
    <t>12/12 (100%)</t>
  </si>
  <si>
    <t>9/13 (69%)</t>
  </si>
  <si>
    <t>0/13 (0%)</t>
  </si>
  <si>
    <t>4/13 (31%)</t>
  </si>
  <si>
    <t>13/13 (100%)</t>
  </si>
  <si>
    <t>3/10 (30%)</t>
  </si>
  <si>
    <t>9/10 (90%)</t>
  </si>
  <si>
    <t>0/10 (0%)</t>
  </si>
  <si>
    <t>1/10 (10%)</t>
  </si>
  <si>
    <t>10/10 (100%)</t>
  </si>
  <si>
    <t>Betulaceae</t>
    <phoneticPr fontId="1"/>
  </si>
  <si>
    <t>Fagales</t>
    <phoneticPr fontId="1"/>
  </si>
  <si>
    <t>Juglandaceae</t>
    <phoneticPr fontId="1"/>
  </si>
  <si>
    <t>6/10 (60%)</t>
  </si>
  <si>
    <r>
      <rPr>
        <i/>
        <sz val="10"/>
        <color theme="1"/>
        <rFont val="Times New Roman"/>
        <family val="1"/>
      </rPr>
      <t>Juglans mandshurica</t>
    </r>
    <r>
      <rPr>
        <sz val="10"/>
        <color theme="1"/>
        <rFont val="Times New Roman"/>
        <family val="1"/>
      </rPr>
      <t xml:space="preserve"> var. </t>
    </r>
    <r>
      <rPr>
        <i/>
        <sz val="10"/>
        <color theme="1"/>
        <rFont val="Times New Roman"/>
        <family val="1"/>
      </rPr>
      <t>sachalinensis</t>
    </r>
  </si>
  <si>
    <t>15/15 (100%)</t>
  </si>
  <si>
    <t>8/15 (53%)</t>
  </si>
  <si>
    <t>6/15 (20%)</t>
  </si>
  <si>
    <t>1/15 (7%)</t>
  </si>
  <si>
    <t>0/15 (0%)</t>
  </si>
  <si>
    <t>Fagaceae</t>
    <phoneticPr fontId="1"/>
  </si>
  <si>
    <t>9/9 (100%)</t>
  </si>
  <si>
    <t>8/9 (89%)</t>
  </si>
  <si>
    <t>0/9 (0%)</t>
  </si>
  <si>
    <t>1/9 (11%)</t>
  </si>
  <si>
    <t>Pinaceae</t>
    <phoneticPr fontId="1"/>
  </si>
  <si>
    <t>Pinales</t>
    <phoneticPr fontId="1"/>
  </si>
  <si>
    <t>1/41 (2%)</t>
  </si>
  <si>
    <t>21/41 (53%)</t>
  </si>
  <si>
    <t>18/41 (42%)</t>
  </si>
  <si>
    <t>0/41 (0%)</t>
  </si>
  <si>
    <t>39/41 (94%)</t>
  </si>
  <si>
    <t>2/41 (6%)</t>
  </si>
  <si>
    <t>5/41 (12%)</t>
  </si>
  <si>
    <r>
      <t xml:space="preserve">Pinus </t>
    </r>
    <r>
      <rPr>
        <sz val="10"/>
        <color theme="1"/>
        <rFont val="Times New Roman"/>
        <family val="1"/>
      </rPr>
      <t>sp.</t>
    </r>
    <phoneticPr fontId="1"/>
  </si>
  <si>
    <t>33/41 (80%)</t>
  </si>
  <si>
    <t>3/15 (20%)</t>
  </si>
  <si>
    <t>10/13 (77%)</t>
  </si>
  <si>
    <t>1/13 (8%)</t>
  </si>
  <si>
    <t>2/13 (15%)</t>
  </si>
  <si>
    <t>6/15 (40%)</t>
  </si>
  <si>
    <t>4/15 (27%)</t>
  </si>
  <si>
    <t>Cupressaceae</t>
  </si>
  <si>
    <t>7/7 (100%)</t>
  </si>
  <si>
    <t>5/6 (83%)</t>
  </si>
  <si>
    <t>0/6 (0%)</t>
  </si>
  <si>
    <t>1/6 (17%)</t>
  </si>
  <si>
    <t>8/8 (100%)</t>
  </si>
  <si>
    <t>2/6 (33%)</t>
  </si>
  <si>
    <t>6/6 (100%)</t>
  </si>
  <si>
    <t>ALL</t>
    <phoneticPr fontId="1"/>
  </si>
  <si>
    <t>22 species (15 genera)</t>
  </si>
  <si>
    <t>10 families</t>
    <phoneticPr fontId="1"/>
  </si>
  <si>
    <t>5 orders</t>
    <phoneticPr fontId="1"/>
  </si>
  <si>
    <t>11 species</t>
    <phoneticPr fontId="1"/>
  </si>
  <si>
    <t>94/154 (61%)</t>
  </si>
  <si>
    <t>45/154 (29%)</t>
  </si>
  <si>
    <t>11/154 (7%)</t>
  </si>
  <si>
    <t>150/154(97%)</t>
  </si>
  <si>
    <t>4/154 (3%)</t>
  </si>
  <si>
    <r>
      <t xml:space="preserve">Table S2. Host plants and associated ants of </t>
    </r>
    <r>
      <rPr>
        <i/>
        <sz val="10"/>
        <rFont val="Times New Roman"/>
        <family val="1"/>
      </rPr>
      <t>Stomaphis</t>
    </r>
    <r>
      <rPr>
        <sz val="10"/>
        <rFont val="Times New Roman"/>
        <family val="1"/>
      </rPr>
      <t xml:space="preserve"> DNA lineages.</t>
    </r>
  </si>
  <si>
    <t xml:space="preserve">Aphid      lineage </t>
    <phoneticPr fontId="13"/>
  </si>
  <si>
    <t>Ant species</t>
    <phoneticPr fontId="13"/>
  </si>
  <si>
    <t>L. hayashi</t>
    <phoneticPr fontId="13"/>
  </si>
  <si>
    <t>L. japonicus</t>
    <phoneticPr fontId="13"/>
  </si>
  <si>
    <t>L. fuji</t>
    <phoneticPr fontId="13"/>
  </si>
  <si>
    <t>L. nipponensis</t>
    <phoneticPr fontId="13"/>
  </si>
  <si>
    <t>L. spathepus</t>
    <phoneticPr fontId="13"/>
  </si>
  <si>
    <t>L. capitatus</t>
    <phoneticPr fontId="13"/>
  </si>
  <si>
    <t>L. orientalis</t>
    <phoneticPr fontId="13"/>
  </si>
  <si>
    <t>L. umbratus</t>
    <phoneticPr fontId="13"/>
  </si>
  <si>
    <t>C. obscuripes</t>
    <phoneticPr fontId="13"/>
  </si>
  <si>
    <r>
      <t xml:space="preserve">Crematogaster </t>
    </r>
    <r>
      <rPr>
        <sz val="10"/>
        <color theme="1"/>
        <rFont val="Times New Roman"/>
        <family val="1"/>
      </rPr>
      <t>sp.</t>
    </r>
    <phoneticPr fontId="13"/>
  </si>
  <si>
    <t>P. lamellidens</t>
    <phoneticPr fontId="1"/>
  </si>
  <si>
    <t>Total</t>
    <phoneticPr fontId="13"/>
  </si>
  <si>
    <t>Ant subgenus</t>
    <phoneticPr fontId="13"/>
  </si>
  <si>
    <t>Lasius</t>
    <phoneticPr fontId="13"/>
  </si>
  <si>
    <t>Dendrolasius</t>
    <phoneticPr fontId="13"/>
  </si>
  <si>
    <t>Chthonolasius</t>
    <phoneticPr fontId="13"/>
  </si>
  <si>
    <t>Camponotus</t>
    <phoneticPr fontId="13"/>
  </si>
  <si>
    <t>-</t>
    <phoneticPr fontId="13"/>
  </si>
  <si>
    <t>Polyrhachis</t>
  </si>
  <si>
    <t>Ant genus</t>
    <phoneticPr fontId="13"/>
  </si>
  <si>
    <t>Crematogaster</t>
    <phoneticPr fontId="13"/>
  </si>
  <si>
    <t>A</t>
    <phoneticPr fontId="13"/>
  </si>
  <si>
    <t>B</t>
    <phoneticPr fontId="13"/>
  </si>
  <si>
    <t>C</t>
    <phoneticPr fontId="13"/>
  </si>
  <si>
    <t>D</t>
    <phoneticPr fontId="13"/>
  </si>
  <si>
    <t>E</t>
    <phoneticPr fontId="13"/>
  </si>
  <si>
    <t>F</t>
    <phoneticPr fontId="13"/>
  </si>
  <si>
    <t>G</t>
    <phoneticPr fontId="13"/>
  </si>
  <si>
    <t>H</t>
    <phoneticPr fontId="13"/>
  </si>
  <si>
    <t>I</t>
    <phoneticPr fontId="13"/>
  </si>
  <si>
    <t>J</t>
    <phoneticPr fontId="13"/>
  </si>
  <si>
    <r>
      <t xml:space="preserve">Table S3. Species-level ant association of </t>
    </r>
    <r>
      <rPr>
        <i/>
        <sz val="10"/>
        <rFont val="Times New Roman"/>
        <family val="1"/>
      </rPr>
      <t>Stomaphis</t>
    </r>
    <r>
      <rPr>
        <sz val="10"/>
        <rFont val="Times New Roman"/>
        <family val="1"/>
      </rPr>
      <t xml:space="preserve"> DNA lineages.</t>
    </r>
  </si>
  <si>
    <t>LC519100</t>
    <phoneticPr fontId="1"/>
  </si>
  <si>
    <t>LC519603</t>
    <phoneticPr fontId="1"/>
  </si>
  <si>
    <t>LC519101</t>
    <phoneticPr fontId="1"/>
  </si>
  <si>
    <t>LC519604</t>
    <phoneticPr fontId="1"/>
  </si>
  <si>
    <t>LC519102</t>
    <phoneticPr fontId="1"/>
  </si>
  <si>
    <t>LC519605</t>
    <phoneticPr fontId="1"/>
  </si>
  <si>
    <t>LC519104</t>
    <phoneticPr fontId="1"/>
  </si>
  <si>
    <t>LC519607</t>
    <phoneticPr fontId="1"/>
  </si>
  <si>
    <t>LC519105</t>
    <phoneticPr fontId="1"/>
  </si>
  <si>
    <t>LC519608</t>
    <phoneticPr fontId="1"/>
  </si>
  <si>
    <t>LC519106</t>
    <phoneticPr fontId="1"/>
  </si>
  <si>
    <t>LC519609</t>
    <phoneticPr fontId="1"/>
  </si>
  <si>
    <t>LC519107</t>
    <phoneticPr fontId="1"/>
  </si>
  <si>
    <t>LC519610</t>
    <phoneticPr fontId="1"/>
  </si>
  <si>
    <t>LC519108</t>
    <phoneticPr fontId="1"/>
  </si>
  <si>
    <t>LC519611</t>
    <phoneticPr fontId="1"/>
  </si>
  <si>
    <t>LC519109</t>
    <phoneticPr fontId="1"/>
  </si>
  <si>
    <t>LC519612</t>
    <phoneticPr fontId="1"/>
  </si>
  <si>
    <t>LC519110</t>
    <phoneticPr fontId="1"/>
  </si>
  <si>
    <t>LC519613</t>
    <phoneticPr fontId="1"/>
  </si>
  <si>
    <t>LC519111</t>
    <phoneticPr fontId="1"/>
  </si>
  <si>
    <t>LC519614</t>
    <phoneticPr fontId="1"/>
  </si>
  <si>
    <t>LC519112</t>
    <phoneticPr fontId="1"/>
  </si>
  <si>
    <t>LC519615</t>
    <phoneticPr fontId="1"/>
  </si>
  <si>
    <t>LC519113</t>
    <phoneticPr fontId="1"/>
  </si>
  <si>
    <t>LC519616</t>
    <phoneticPr fontId="1"/>
  </si>
  <si>
    <t>LC519114</t>
    <phoneticPr fontId="1"/>
  </si>
  <si>
    <t>LC519617</t>
    <phoneticPr fontId="1"/>
  </si>
  <si>
    <t>LC519115</t>
    <phoneticPr fontId="1"/>
  </si>
  <si>
    <t>LC519618</t>
    <phoneticPr fontId="1"/>
  </si>
  <si>
    <t>LC519116</t>
    <phoneticPr fontId="1"/>
  </si>
  <si>
    <t>LC519619</t>
    <phoneticPr fontId="1"/>
  </si>
  <si>
    <t>LC519117</t>
    <phoneticPr fontId="1"/>
  </si>
  <si>
    <t>LC519620</t>
    <phoneticPr fontId="1"/>
  </si>
  <si>
    <t>LC519118</t>
    <phoneticPr fontId="1"/>
  </si>
  <si>
    <t>LC519621</t>
    <phoneticPr fontId="1"/>
  </si>
  <si>
    <t>LC519119</t>
    <phoneticPr fontId="1"/>
  </si>
  <si>
    <t>LC519622</t>
    <phoneticPr fontId="1"/>
  </si>
  <si>
    <t>LC519120</t>
    <phoneticPr fontId="1"/>
  </si>
  <si>
    <t>LC519623</t>
    <phoneticPr fontId="1"/>
  </si>
  <si>
    <t>LC519121</t>
    <phoneticPr fontId="1"/>
  </si>
  <si>
    <t>LC519624</t>
    <phoneticPr fontId="1"/>
  </si>
  <si>
    <t>LC519122</t>
    <phoneticPr fontId="1"/>
  </si>
  <si>
    <t>LC519625</t>
    <phoneticPr fontId="1"/>
  </si>
  <si>
    <t>LC519123</t>
    <phoneticPr fontId="1"/>
  </si>
  <si>
    <t>LC519626</t>
    <phoneticPr fontId="1"/>
  </si>
  <si>
    <t>LC519124</t>
    <phoneticPr fontId="1"/>
  </si>
  <si>
    <t>LC519627</t>
    <phoneticPr fontId="1"/>
  </si>
  <si>
    <t>LC519127</t>
    <phoneticPr fontId="1"/>
  </si>
  <si>
    <t>LC519630</t>
    <phoneticPr fontId="1"/>
  </si>
  <si>
    <t>LC519128</t>
    <phoneticPr fontId="1"/>
  </si>
  <si>
    <t>LC519631</t>
    <phoneticPr fontId="1"/>
  </si>
  <si>
    <t>LC519129</t>
    <phoneticPr fontId="1"/>
  </si>
  <si>
    <t>LC519632</t>
    <phoneticPr fontId="1"/>
  </si>
  <si>
    <t>LC519130</t>
    <phoneticPr fontId="1"/>
  </si>
  <si>
    <t>LC519633</t>
    <phoneticPr fontId="1"/>
  </si>
  <si>
    <t>LC519131</t>
    <phoneticPr fontId="1"/>
  </si>
  <si>
    <t>LC519634</t>
    <phoneticPr fontId="1"/>
  </si>
  <si>
    <t>LC519132</t>
    <phoneticPr fontId="1"/>
  </si>
  <si>
    <t>LC519635</t>
    <phoneticPr fontId="1"/>
  </si>
  <si>
    <t>LC519133</t>
    <phoneticPr fontId="1"/>
  </si>
  <si>
    <t>LC519636</t>
    <phoneticPr fontId="1"/>
  </si>
  <si>
    <t>LC519135</t>
    <phoneticPr fontId="1"/>
  </si>
  <si>
    <t>LC519638</t>
    <phoneticPr fontId="1"/>
  </si>
  <si>
    <t>LC519136</t>
    <phoneticPr fontId="1"/>
  </si>
  <si>
    <t>LC519639</t>
    <phoneticPr fontId="1"/>
  </si>
  <si>
    <t>LC519137</t>
    <phoneticPr fontId="1"/>
  </si>
  <si>
    <t>LC519640</t>
    <phoneticPr fontId="1"/>
  </si>
  <si>
    <t>LC519138</t>
    <phoneticPr fontId="1"/>
  </si>
  <si>
    <t>LC519641</t>
    <phoneticPr fontId="1"/>
  </si>
  <si>
    <t>LC519139</t>
    <phoneticPr fontId="1"/>
  </si>
  <si>
    <t>LC519642</t>
    <phoneticPr fontId="1"/>
  </si>
  <si>
    <t>LC519140</t>
    <phoneticPr fontId="1"/>
  </si>
  <si>
    <t>LC519643</t>
    <phoneticPr fontId="1"/>
  </si>
  <si>
    <t>LC519141</t>
    <phoneticPr fontId="1"/>
  </si>
  <si>
    <t>LC519644</t>
    <phoneticPr fontId="1"/>
  </si>
  <si>
    <t>LC519142</t>
    <phoneticPr fontId="1"/>
  </si>
  <si>
    <t>LC519645</t>
    <phoneticPr fontId="1"/>
  </si>
  <si>
    <t>LC519143</t>
    <phoneticPr fontId="1"/>
  </si>
  <si>
    <t>LC519646</t>
    <phoneticPr fontId="1"/>
  </si>
  <si>
    <t>LC519144</t>
    <phoneticPr fontId="1"/>
  </si>
  <si>
    <t>LC519647</t>
    <phoneticPr fontId="1"/>
  </si>
  <si>
    <t>LC519145</t>
    <phoneticPr fontId="1"/>
  </si>
  <si>
    <t>LC519648</t>
    <phoneticPr fontId="1"/>
  </si>
  <si>
    <t>LC519147</t>
    <phoneticPr fontId="1"/>
  </si>
  <si>
    <t>LC519650</t>
    <phoneticPr fontId="1"/>
  </si>
  <si>
    <t>LC519148</t>
    <phoneticPr fontId="1"/>
  </si>
  <si>
    <t>LC519651</t>
    <phoneticPr fontId="1"/>
  </si>
  <si>
    <t>LC519149</t>
    <phoneticPr fontId="1"/>
  </si>
  <si>
    <t>LC519652</t>
    <phoneticPr fontId="1"/>
  </si>
  <si>
    <t>LC519150</t>
    <phoneticPr fontId="1"/>
  </si>
  <si>
    <t>LC519653</t>
    <phoneticPr fontId="1"/>
  </si>
  <si>
    <t>LC519151</t>
    <phoneticPr fontId="1"/>
  </si>
  <si>
    <t>LC519654</t>
    <phoneticPr fontId="1"/>
  </si>
  <si>
    <t>LC519152</t>
    <phoneticPr fontId="1"/>
  </si>
  <si>
    <t>LC519655</t>
    <phoneticPr fontId="1"/>
  </si>
  <si>
    <t>LC519153</t>
    <phoneticPr fontId="1"/>
  </si>
  <si>
    <t>LC519656</t>
    <phoneticPr fontId="1"/>
  </si>
  <si>
    <t>LC519154</t>
    <phoneticPr fontId="1"/>
  </si>
  <si>
    <t>LC519657</t>
    <phoneticPr fontId="1"/>
  </si>
  <si>
    <t>LC519155</t>
    <phoneticPr fontId="1"/>
  </si>
  <si>
    <t>LC519658</t>
    <phoneticPr fontId="1"/>
  </si>
  <si>
    <t>LC519156</t>
    <phoneticPr fontId="1"/>
  </si>
  <si>
    <t>LC519659</t>
    <phoneticPr fontId="1"/>
  </si>
  <si>
    <t>LC519157</t>
    <phoneticPr fontId="1"/>
  </si>
  <si>
    <t>LC519660</t>
    <phoneticPr fontId="1"/>
  </si>
  <si>
    <t>LC519158</t>
    <phoneticPr fontId="1"/>
  </si>
  <si>
    <t>LC519661</t>
    <phoneticPr fontId="1"/>
  </si>
  <si>
    <t>LC519159</t>
    <phoneticPr fontId="1"/>
  </si>
  <si>
    <t>LC519662</t>
    <phoneticPr fontId="1"/>
  </si>
  <si>
    <t>LC519160</t>
    <phoneticPr fontId="1"/>
  </si>
  <si>
    <t>LC519663</t>
    <phoneticPr fontId="1"/>
  </si>
  <si>
    <t>LC519161</t>
    <phoneticPr fontId="1"/>
  </si>
  <si>
    <t>LC519664</t>
    <phoneticPr fontId="1"/>
  </si>
  <si>
    <t>LC519162</t>
    <phoneticPr fontId="1"/>
  </si>
  <si>
    <t>LC519665</t>
    <phoneticPr fontId="1"/>
  </si>
  <si>
    <t>LC519163</t>
    <phoneticPr fontId="1"/>
  </si>
  <si>
    <t>LC519666</t>
    <phoneticPr fontId="1"/>
  </si>
  <si>
    <t>LC519164</t>
    <phoneticPr fontId="1"/>
  </si>
  <si>
    <t>LC519667</t>
    <phoneticPr fontId="1"/>
  </si>
  <si>
    <t>LC519165</t>
    <phoneticPr fontId="1"/>
  </si>
  <si>
    <t>LC519668</t>
    <phoneticPr fontId="1"/>
  </si>
  <si>
    <t>LC519166</t>
    <phoneticPr fontId="1"/>
  </si>
  <si>
    <t>LC519669</t>
    <phoneticPr fontId="1"/>
  </si>
  <si>
    <t>LC519167</t>
    <phoneticPr fontId="1"/>
  </si>
  <si>
    <t>LC519670</t>
    <phoneticPr fontId="1"/>
  </si>
  <si>
    <t>LC519168</t>
    <phoneticPr fontId="1"/>
  </si>
  <si>
    <t>LC519671</t>
    <phoneticPr fontId="1"/>
  </si>
  <si>
    <t>LC519169</t>
    <phoneticPr fontId="1"/>
  </si>
  <si>
    <t>LC519672</t>
    <phoneticPr fontId="1"/>
  </si>
  <si>
    <t>LC519170</t>
    <phoneticPr fontId="1"/>
  </si>
  <si>
    <t>LC519673</t>
    <phoneticPr fontId="1"/>
  </si>
  <si>
    <t>LC519171</t>
    <phoneticPr fontId="1"/>
  </si>
  <si>
    <t>LC519674</t>
    <phoneticPr fontId="1"/>
  </si>
  <si>
    <t>LC519172</t>
    <phoneticPr fontId="1"/>
  </si>
  <si>
    <t>LC519675</t>
    <phoneticPr fontId="1"/>
  </si>
  <si>
    <t>LC519173</t>
    <phoneticPr fontId="1"/>
  </si>
  <si>
    <t>LC519676</t>
    <phoneticPr fontId="1"/>
  </si>
  <si>
    <t>LC519174</t>
    <phoneticPr fontId="1"/>
  </si>
  <si>
    <t>LC519677</t>
    <phoneticPr fontId="1"/>
  </si>
  <si>
    <t>LC519175</t>
    <phoneticPr fontId="1"/>
  </si>
  <si>
    <t>LC519678</t>
    <phoneticPr fontId="1"/>
  </si>
  <si>
    <t>LC519176</t>
    <phoneticPr fontId="1"/>
  </si>
  <si>
    <t>LC519679</t>
    <phoneticPr fontId="1"/>
  </si>
  <si>
    <t>LC519177</t>
    <phoneticPr fontId="1"/>
  </si>
  <si>
    <t>LC519680</t>
    <phoneticPr fontId="1"/>
  </si>
  <si>
    <t>LC519178</t>
    <phoneticPr fontId="1"/>
  </si>
  <si>
    <t>LC519681</t>
    <phoneticPr fontId="1"/>
  </si>
  <si>
    <t>LC519179</t>
    <phoneticPr fontId="1"/>
  </si>
  <si>
    <t>LC519682</t>
    <phoneticPr fontId="1"/>
  </si>
  <si>
    <t>LC519180</t>
    <phoneticPr fontId="1"/>
  </si>
  <si>
    <t>LC519683</t>
    <phoneticPr fontId="1"/>
  </si>
  <si>
    <t>LC519181</t>
    <phoneticPr fontId="1"/>
  </si>
  <si>
    <t>LC519684</t>
    <phoneticPr fontId="1"/>
  </si>
  <si>
    <t>LC519182</t>
    <phoneticPr fontId="1"/>
  </si>
  <si>
    <t>LC519685</t>
    <phoneticPr fontId="1"/>
  </si>
  <si>
    <t>LC519183</t>
    <phoneticPr fontId="1"/>
  </si>
  <si>
    <t>LC519686</t>
    <phoneticPr fontId="1"/>
  </si>
  <si>
    <t>LC519184</t>
    <phoneticPr fontId="1"/>
  </si>
  <si>
    <t>LC519687</t>
    <phoneticPr fontId="1"/>
  </si>
  <si>
    <t>LC519185</t>
    <phoneticPr fontId="1"/>
  </si>
  <si>
    <t>LC519688</t>
    <phoneticPr fontId="1"/>
  </si>
  <si>
    <t>LC519186</t>
    <phoneticPr fontId="1"/>
  </si>
  <si>
    <t>LC519689</t>
    <phoneticPr fontId="1"/>
  </si>
  <si>
    <t>LC519187</t>
    <phoneticPr fontId="1"/>
  </si>
  <si>
    <t>LC519690</t>
    <phoneticPr fontId="1"/>
  </si>
  <si>
    <t>LC519188</t>
    <phoneticPr fontId="1"/>
  </si>
  <si>
    <t>LC519691</t>
    <phoneticPr fontId="1"/>
  </si>
  <si>
    <t>LC519189</t>
    <phoneticPr fontId="1"/>
  </si>
  <si>
    <t>LC519692</t>
    <phoneticPr fontId="1"/>
  </si>
  <si>
    <t>LC519190</t>
    <phoneticPr fontId="1"/>
  </si>
  <si>
    <t>LC519693</t>
    <phoneticPr fontId="1"/>
  </si>
  <si>
    <t>LC519191</t>
    <phoneticPr fontId="1"/>
  </si>
  <si>
    <t>LC519694</t>
    <phoneticPr fontId="1"/>
  </si>
  <si>
    <t>LC519192</t>
    <phoneticPr fontId="1"/>
  </si>
  <si>
    <t>LC519695</t>
    <phoneticPr fontId="1"/>
  </si>
  <si>
    <t>LC519193</t>
    <phoneticPr fontId="1"/>
  </si>
  <si>
    <t>LC519696</t>
    <phoneticPr fontId="1"/>
  </si>
  <si>
    <t>LC519194</t>
    <phoneticPr fontId="1"/>
  </si>
  <si>
    <t>LC519697</t>
    <phoneticPr fontId="1"/>
  </si>
  <si>
    <t>LC519195</t>
    <phoneticPr fontId="1"/>
  </si>
  <si>
    <t>LC519698</t>
    <phoneticPr fontId="1"/>
  </si>
  <si>
    <t>LC519196</t>
    <phoneticPr fontId="1"/>
  </si>
  <si>
    <t>LC519699</t>
    <phoneticPr fontId="1"/>
  </si>
  <si>
    <t>LC519197</t>
    <phoneticPr fontId="1"/>
  </si>
  <si>
    <t>LC519700</t>
    <phoneticPr fontId="1"/>
  </si>
  <si>
    <t>LC519198</t>
    <phoneticPr fontId="1"/>
  </si>
  <si>
    <t>LC519701</t>
    <phoneticPr fontId="1"/>
  </si>
  <si>
    <t>LC519199</t>
    <phoneticPr fontId="1"/>
  </si>
  <si>
    <t>LC519702</t>
    <phoneticPr fontId="1"/>
  </si>
  <si>
    <t>LC519200</t>
    <phoneticPr fontId="1"/>
  </si>
  <si>
    <t>LC519703</t>
    <phoneticPr fontId="1"/>
  </si>
  <si>
    <t>LC519201</t>
    <phoneticPr fontId="1"/>
  </si>
  <si>
    <t>LC519704</t>
    <phoneticPr fontId="1"/>
  </si>
  <si>
    <t>LC519202</t>
    <phoneticPr fontId="1"/>
  </si>
  <si>
    <t>LC519705</t>
    <phoneticPr fontId="1"/>
  </si>
  <si>
    <t>LC519203</t>
    <phoneticPr fontId="1"/>
  </si>
  <si>
    <t>LC519706</t>
    <phoneticPr fontId="1"/>
  </si>
  <si>
    <t>LC519204</t>
    <phoneticPr fontId="1"/>
  </si>
  <si>
    <t>LC519707</t>
    <phoneticPr fontId="1"/>
  </si>
  <si>
    <t>LC519205</t>
    <phoneticPr fontId="1"/>
  </si>
  <si>
    <t>LC519708</t>
    <phoneticPr fontId="1"/>
  </si>
  <si>
    <t>LC519207</t>
    <phoneticPr fontId="1"/>
  </si>
  <si>
    <t>LC519710</t>
    <phoneticPr fontId="1"/>
  </si>
  <si>
    <t>LC519208</t>
    <phoneticPr fontId="1"/>
  </si>
  <si>
    <t>LC519711</t>
    <phoneticPr fontId="1"/>
  </si>
  <si>
    <t>LC519209</t>
    <phoneticPr fontId="1"/>
  </si>
  <si>
    <t>LC519712</t>
    <phoneticPr fontId="1"/>
  </si>
  <si>
    <t>LC519210</t>
    <phoneticPr fontId="1"/>
  </si>
  <si>
    <t>LC519713</t>
    <phoneticPr fontId="1"/>
  </si>
  <si>
    <t>LC519211</t>
    <phoneticPr fontId="1"/>
  </si>
  <si>
    <t>LC519714</t>
    <phoneticPr fontId="1"/>
  </si>
  <si>
    <t>LC519212</t>
    <phoneticPr fontId="1"/>
  </si>
  <si>
    <t>LC519715</t>
    <phoneticPr fontId="1"/>
  </si>
  <si>
    <t>LC519213</t>
    <phoneticPr fontId="1"/>
  </si>
  <si>
    <t>LC519716</t>
    <phoneticPr fontId="1"/>
  </si>
  <si>
    <t>LC519214</t>
    <phoneticPr fontId="1"/>
  </si>
  <si>
    <t>LC519717</t>
    <phoneticPr fontId="1"/>
  </si>
  <si>
    <t>LC519215</t>
    <phoneticPr fontId="1"/>
  </si>
  <si>
    <t>LC519718</t>
    <phoneticPr fontId="1"/>
  </si>
  <si>
    <t>LC519216</t>
    <phoneticPr fontId="1"/>
  </si>
  <si>
    <t>LC519719</t>
    <phoneticPr fontId="1"/>
  </si>
  <si>
    <t>LC519217</t>
    <phoneticPr fontId="1"/>
  </si>
  <si>
    <t>LC519720</t>
    <phoneticPr fontId="1"/>
  </si>
  <si>
    <t>LC519218</t>
    <phoneticPr fontId="1"/>
  </si>
  <si>
    <t>LC519721</t>
    <phoneticPr fontId="1"/>
  </si>
  <si>
    <t>LC519219</t>
    <phoneticPr fontId="1"/>
  </si>
  <si>
    <t>LC519722</t>
    <phoneticPr fontId="1"/>
  </si>
  <si>
    <t>LC519220</t>
    <phoneticPr fontId="1"/>
  </si>
  <si>
    <t>LC519723</t>
    <phoneticPr fontId="1"/>
  </si>
  <si>
    <t>LC519221</t>
    <phoneticPr fontId="1"/>
  </si>
  <si>
    <t>LC519724</t>
    <phoneticPr fontId="1"/>
  </si>
  <si>
    <t>LC519222</t>
    <phoneticPr fontId="1"/>
  </si>
  <si>
    <t>LC519725</t>
    <phoneticPr fontId="1"/>
  </si>
  <si>
    <t>LC519223</t>
    <phoneticPr fontId="1"/>
  </si>
  <si>
    <t>LC519726</t>
    <phoneticPr fontId="1"/>
  </si>
  <si>
    <t>LC519224</t>
    <phoneticPr fontId="1"/>
  </si>
  <si>
    <t>LC519727</t>
    <phoneticPr fontId="1"/>
  </si>
  <si>
    <t>LC519225</t>
    <phoneticPr fontId="1"/>
  </si>
  <si>
    <t>LC519728</t>
    <phoneticPr fontId="1"/>
  </si>
  <si>
    <t>LC519226</t>
    <phoneticPr fontId="1"/>
  </si>
  <si>
    <t>LC519729</t>
    <phoneticPr fontId="1"/>
  </si>
  <si>
    <t>LC519227</t>
    <phoneticPr fontId="1"/>
  </si>
  <si>
    <t>LC519730</t>
    <phoneticPr fontId="1"/>
  </si>
  <si>
    <t>LC519228</t>
    <phoneticPr fontId="1"/>
  </si>
  <si>
    <t>LC519731</t>
    <phoneticPr fontId="1"/>
  </si>
  <si>
    <t>LC519229</t>
    <phoneticPr fontId="1"/>
  </si>
  <si>
    <t>LC519732</t>
    <phoneticPr fontId="1"/>
  </si>
  <si>
    <t>LC519230</t>
    <phoneticPr fontId="1"/>
  </si>
  <si>
    <t>LC519733</t>
    <phoneticPr fontId="1"/>
  </si>
  <si>
    <t>LC519231</t>
    <phoneticPr fontId="1"/>
  </si>
  <si>
    <t>LC519734</t>
    <phoneticPr fontId="1"/>
  </si>
  <si>
    <t>LC519232</t>
    <phoneticPr fontId="1"/>
  </si>
  <si>
    <t>LC519735</t>
    <phoneticPr fontId="1"/>
  </si>
  <si>
    <t>LC519233</t>
    <phoneticPr fontId="1"/>
  </si>
  <si>
    <t>LC519736</t>
    <phoneticPr fontId="1"/>
  </si>
  <si>
    <t>LC519234</t>
    <phoneticPr fontId="1"/>
  </si>
  <si>
    <t>LC519737</t>
    <phoneticPr fontId="1"/>
  </si>
  <si>
    <t>LC519235</t>
    <phoneticPr fontId="1"/>
  </si>
  <si>
    <t>LC519738</t>
    <phoneticPr fontId="1"/>
  </si>
  <si>
    <t>LC519236</t>
    <phoneticPr fontId="1"/>
  </si>
  <si>
    <t>LC519739</t>
    <phoneticPr fontId="1"/>
  </si>
  <si>
    <t>LC519237</t>
    <phoneticPr fontId="1"/>
  </si>
  <si>
    <t>LC519740</t>
    <phoneticPr fontId="1"/>
  </si>
  <si>
    <t>LC519238</t>
    <phoneticPr fontId="1"/>
  </si>
  <si>
    <t>LC519741</t>
    <phoneticPr fontId="1"/>
  </si>
  <si>
    <t>LC519239</t>
    <phoneticPr fontId="1"/>
  </si>
  <si>
    <t>LC519742</t>
    <phoneticPr fontId="1"/>
  </si>
  <si>
    <t>LC519240</t>
    <phoneticPr fontId="1"/>
  </si>
  <si>
    <t>LC519743</t>
    <phoneticPr fontId="1"/>
  </si>
  <si>
    <t>LC519241</t>
    <phoneticPr fontId="1"/>
  </si>
  <si>
    <t>LC519744</t>
    <phoneticPr fontId="1"/>
  </si>
  <si>
    <t>LC519242</t>
    <phoneticPr fontId="1"/>
  </si>
  <si>
    <t>LC519745</t>
    <phoneticPr fontId="1"/>
  </si>
  <si>
    <t>LC519243</t>
    <phoneticPr fontId="1"/>
  </si>
  <si>
    <t>LC519746</t>
    <phoneticPr fontId="1"/>
  </si>
  <si>
    <t>LC519244</t>
    <phoneticPr fontId="1"/>
  </si>
  <si>
    <t>LC519747</t>
    <phoneticPr fontId="1"/>
  </si>
  <si>
    <t>LC519245</t>
    <phoneticPr fontId="1"/>
  </si>
  <si>
    <t>LC519748</t>
    <phoneticPr fontId="1"/>
  </si>
  <si>
    <t>LC519246</t>
    <phoneticPr fontId="1"/>
  </si>
  <si>
    <t>LC519749</t>
    <phoneticPr fontId="1"/>
  </si>
  <si>
    <t>LC519247</t>
    <phoneticPr fontId="1"/>
  </si>
  <si>
    <t>LC519750</t>
    <phoneticPr fontId="1"/>
  </si>
  <si>
    <t>LC519248</t>
    <phoneticPr fontId="1"/>
  </si>
  <si>
    <t>LC519751</t>
    <phoneticPr fontId="1"/>
  </si>
  <si>
    <t>LC519249</t>
    <phoneticPr fontId="1"/>
  </si>
  <si>
    <t>LC519752</t>
    <phoneticPr fontId="1"/>
  </si>
  <si>
    <t>LC519250</t>
    <phoneticPr fontId="1"/>
  </si>
  <si>
    <t>LC519753</t>
    <phoneticPr fontId="1"/>
  </si>
  <si>
    <t>LC519251</t>
    <phoneticPr fontId="1"/>
  </si>
  <si>
    <t>LC519754</t>
    <phoneticPr fontId="1"/>
  </si>
  <si>
    <t>LC519252</t>
    <phoneticPr fontId="1"/>
  </si>
  <si>
    <t>LC519755</t>
    <phoneticPr fontId="1"/>
  </si>
  <si>
    <t>LC519253</t>
    <phoneticPr fontId="1"/>
  </si>
  <si>
    <t>LC519756</t>
    <phoneticPr fontId="1"/>
  </si>
  <si>
    <t>LC519254</t>
    <phoneticPr fontId="1"/>
  </si>
  <si>
    <t>LC519757</t>
    <phoneticPr fontId="1"/>
  </si>
  <si>
    <t>LC519255</t>
    <phoneticPr fontId="1"/>
  </si>
  <si>
    <t>LC519758</t>
    <phoneticPr fontId="1"/>
  </si>
  <si>
    <t>LC519256</t>
    <phoneticPr fontId="1"/>
  </si>
  <si>
    <t>LC519759</t>
    <phoneticPr fontId="1"/>
  </si>
  <si>
    <t>LC519257</t>
    <phoneticPr fontId="1"/>
  </si>
  <si>
    <t>LC519760</t>
    <phoneticPr fontId="1"/>
  </si>
  <si>
    <t>LC519258</t>
    <phoneticPr fontId="1"/>
  </si>
  <si>
    <t>LC519761</t>
    <phoneticPr fontId="1"/>
  </si>
  <si>
    <t>LC519259</t>
    <phoneticPr fontId="1"/>
  </si>
  <si>
    <t>LC519762</t>
    <phoneticPr fontId="1"/>
  </si>
  <si>
    <t>LC519260</t>
    <phoneticPr fontId="1"/>
  </si>
  <si>
    <t>LC519763</t>
    <phoneticPr fontId="1"/>
  </si>
  <si>
    <t>LC519261</t>
    <phoneticPr fontId="1"/>
  </si>
  <si>
    <t>LC519764</t>
    <phoneticPr fontId="1"/>
  </si>
  <si>
    <t>LC519262</t>
    <phoneticPr fontId="1"/>
  </si>
  <si>
    <t>LC519765</t>
    <phoneticPr fontId="1"/>
  </si>
  <si>
    <t>LC519126</t>
    <phoneticPr fontId="1"/>
  </si>
  <si>
    <t>LC519629</t>
    <phoneticPr fontId="1"/>
  </si>
  <si>
    <t>LC519125</t>
    <phoneticPr fontId="1"/>
  </si>
  <si>
    <t>LC519628</t>
    <phoneticPr fontId="1"/>
  </si>
  <si>
    <t>TY. 094</t>
    <phoneticPr fontId="1"/>
  </si>
  <si>
    <r>
      <t xml:space="preserve">Table S1. DNA-sequenced samples of </t>
    </r>
    <r>
      <rPr>
        <i/>
        <sz val="10"/>
        <color theme="1"/>
        <rFont val="Times New Roman"/>
        <family val="1"/>
      </rPr>
      <t>Stomaphis</t>
    </r>
    <r>
      <rPr>
        <sz val="10"/>
        <color theme="1"/>
        <rFont val="Times New Roman"/>
        <family val="1"/>
      </rPr>
      <t xml:space="preserve"> and reference data from GenBank.</t>
    </r>
    <phoneticPr fontId="1"/>
  </si>
  <si>
    <t>Journal name: The Science of Nature</t>
    <phoneticPr fontId="1"/>
  </si>
  <si>
    <r>
      <rPr>
        <sz val="16"/>
        <color theme="1"/>
        <rFont val="Times New Roman"/>
        <family val="1"/>
      </rPr>
      <t>Article title:</t>
    </r>
    <r>
      <rPr>
        <b/>
        <sz val="16"/>
        <color theme="1"/>
        <rFont val="Times New Roman"/>
        <family val="1"/>
      </rPr>
      <t xml:space="preserve"> Evolutionary diversification of Japanese </t>
    </r>
    <r>
      <rPr>
        <b/>
        <i/>
        <sz val="16"/>
        <color theme="1"/>
        <rFont val="Times New Roman"/>
        <family val="1"/>
      </rPr>
      <t>Stomaphis</t>
    </r>
    <r>
      <rPr>
        <b/>
        <sz val="16"/>
        <color theme="1"/>
        <rFont val="Times New Roman"/>
        <family val="1"/>
      </rPr>
      <t xml:space="preserve"> aphids (Aphididae, Lachninae) in relation to their host plant use and ant association.</t>
    </r>
    <phoneticPr fontId="1"/>
  </si>
  <si>
    <t>Auther names: Tetsuya Yamamoto*, Mitsuru Hattori, Yoshiyuki Matsumoto, Shouhei Ueda, Takao Itino</t>
    <phoneticPr fontId="1"/>
  </si>
  <si>
    <r>
      <t xml:space="preserve">*Associated ant samples of the genus </t>
    </r>
    <r>
      <rPr>
        <i/>
        <sz val="10"/>
        <color theme="1"/>
        <rFont val="Times New Roman"/>
        <family val="1"/>
      </rPr>
      <t>Lasius</t>
    </r>
    <r>
      <rPr>
        <sz val="10"/>
        <color theme="1"/>
        <rFont val="Times New Roman"/>
        <family val="1"/>
      </rPr>
      <t xml:space="preserve"> that could not be identified at the species level, but could be identified at the subgenus level are displayed with the abbreviation of the subgenus (L: </t>
    </r>
    <r>
      <rPr>
        <i/>
        <sz val="10"/>
        <color theme="1"/>
        <rFont val="Times New Roman"/>
        <family val="1"/>
      </rPr>
      <t>Lasius</t>
    </r>
    <r>
      <rPr>
        <sz val="10"/>
        <color theme="1"/>
        <rFont val="Times New Roman"/>
        <family val="1"/>
      </rPr>
      <t xml:space="preserve">, D: </t>
    </r>
    <r>
      <rPr>
        <i/>
        <sz val="10"/>
        <color theme="1"/>
        <rFont val="Times New Roman"/>
        <family val="1"/>
      </rPr>
      <t>Dendrolasius</t>
    </r>
    <r>
      <rPr>
        <sz val="10"/>
        <color theme="1"/>
        <rFont val="Times New Roman"/>
        <family val="1"/>
      </rPr>
      <t xml:space="preserve">, C: </t>
    </r>
    <r>
      <rPr>
        <i/>
        <sz val="10"/>
        <color theme="1"/>
        <rFont val="Times New Roman"/>
        <family val="1"/>
      </rPr>
      <t>Chthonolasius</t>
    </r>
    <r>
      <rPr>
        <sz val="10"/>
        <color theme="1"/>
        <rFont val="Times New Roman"/>
        <family val="1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2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6"/>
      <color theme="1"/>
      <name val="Times New Roman"/>
      <family val="1"/>
    </font>
    <font>
      <sz val="10"/>
      <color theme="1"/>
      <name val="游ゴシック"/>
      <family val="2"/>
      <charset val="128"/>
      <scheme val="minor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12" fillId="0" borderId="0"/>
  </cellStyleXfs>
  <cellXfs count="86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1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4" fillId="0" borderId="2" xfId="1" applyFont="1" applyBorder="1" applyAlignment="1">
      <alignment horizontal="left" vertical="center"/>
    </xf>
    <xf numFmtId="0" fontId="5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9" fillId="0" borderId="3" xfId="0" applyFont="1" applyBorder="1">
      <alignment vertical="center"/>
    </xf>
    <xf numFmtId="0" fontId="9" fillId="0" borderId="0" xfId="0" applyFont="1">
      <alignment vertical="center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49" fontId="3" fillId="0" borderId="0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0" xfId="2" applyFont="1"/>
    <xf numFmtId="0" fontId="3" fillId="0" borderId="5" xfId="2" applyFont="1" applyBorder="1" applyAlignment="1">
      <alignment horizontal="center" vertical="center" wrapText="1"/>
    </xf>
    <xf numFmtId="0" fontId="5" fillId="0" borderId="5" xfId="2" applyFont="1" applyBorder="1" applyAlignment="1">
      <alignment horizontal="center"/>
    </xf>
    <xf numFmtId="0" fontId="5" fillId="0" borderId="5" xfId="2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 wrapText="1"/>
    </xf>
    <xf numFmtId="0" fontId="5" fillId="0" borderId="0" xfId="2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0" fontId="3" fillId="0" borderId="2" xfId="2" applyFont="1" applyBorder="1" applyAlignment="1">
      <alignment horizontal="center" vertical="center" wrapText="1"/>
    </xf>
    <xf numFmtId="0" fontId="5" fillId="0" borderId="2" xfId="2" applyFont="1" applyBorder="1" applyAlignment="1">
      <alignment horizontal="center"/>
    </xf>
    <xf numFmtId="0" fontId="3" fillId="0" borderId="0" xfId="2" applyFont="1" applyBorder="1"/>
    <xf numFmtId="0" fontId="3" fillId="0" borderId="2" xfId="2" applyFont="1" applyBorder="1" applyAlignment="1">
      <alignment horizontal="center"/>
    </xf>
    <xf numFmtId="0" fontId="3" fillId="0" borderId="2" xfId="2" applyFont="1" applyBorder="1"/>
    <xf numFmtId="0" fontId="3" fillId="0" borderId="0" xfId="2" applyFont="1" applyBorder="1" applyAlignment="1">
      <alignment horizontal="left"/>
    </xf>
    <xf numFmtId="0" fontId="4" fillId="0" borderId="0" xfId="2" applyFont="1"/>
    <xf numFmtId="0" fontId="8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5" xfId="2" applyFont="1" applyBorder="1" applyAlignment="1">
      <alignment horizontal="center" vertical="center" wrapText="1"/>
    </xf>
    <xf numFmtId="0" fontId="3" fillId="0" borderId="0" xfId="2" applyFont="1" applyBorder="1" applyAlignment="1">
      <alignment horizontal="center" vertical="center" wrapText="1"/>
    </xf>
    <xf numFmtId="0" fontId="3" fillId="0" borderId="2" xfId="2" applyFont="1" applyBorder="1" applyAlignment="1">
      <alignment horizontal="center" vertical="center" wrapText="1"/>
    </xf>
  </cellXfs>
  <cellStyles count="3">
    <cellStyle name="標準" xfId="0" builtinId="0"/>
    <cellStyle name="標準 2" xfId="1" xr:uid="{366DE2E0-AAD5-4C65-8DBE-99F7FD0CAB76}"/>
    <cellStyle name="標準 3" xfId="2" xr:uid="{C32AC5BF-D37C-4F63-9F61-8CC4BB0A20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AE800-2499-4D6C-B812-EB131482950F}">
  <sheetPr>
    <pageSetUpPr fitToPage="1"/>
  </sheetPr>
  <dimension ref="A1:N187"/>
  <sheetViews>
    <sheetView tabSelected="1" zoomScaleNormal="100" workbookViewId="0">
      <selection activeCell="P5" sqref="P5"/>
    </sheetView>
  </sheetViews>
  <sheetFormatPr defaultRowHeight="13" x14ac:dyDescent="0.55000000000000004"/>
  <cols>
    <col min="1" max="1" width="4.1640625" style="2" bestFit="1" customWidth="1"/>
    <col min="2" max="2" width="7.9140625" style="2" bestFit="1" customWidth="1"/>
    <col min="3" max="3" width="7.25" style="2" bestFit="1" customWidth="1"/>
    <col min="4" max="4" width="8" style="2" bestFit="1" customWidth="1"/>
    <col min="5" max="5" width="19.5" style="2" bestFit="1" customWidth="1"/>
    <col min="6" max="6" width="18.6640625" style="2" bestFit="1" customWidth="1"/>
    <col min="7" max="7" width="25.4140625" style="2" bestFit="1" customWidth="1"/>
    <col min="8" max="8" width="11.33203125" style="2" bestFit="1" customWidth="1"/>
    <col min="9" max="9" width="18.5" style="2" bestFit="1" customWidth="1"/>
    <col min="10" max="10" width="11.08203125" style="2" bestFit="1" customWidth="1"/>
    <col min="11" max="11" width="11.83203125" style="2" bestFit="1" customWidth="1"/>
    <col min="12" max="12" width="23.4140625" style="2" bestFit="1" customWidth="1"/>
    <col min="13" max="13" width="11.83203125" style="2" bestFit="1" customWidth="1"/>
    <col min="14" max="14" width="12.58203125" style="2" bestFit="1" customWidth="1"/>
    <col min="15" max="16384" width="8.6640625" style="2"/>
  </cols>
  <sheetData>
    <row r="1" spans="1:14" ht="54.5" customHeight="1" x14ac:dyDescent="0.55000000000000004">
      <c r="A1" s="67" t="s">
        <v>110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2" spans="1:14" ht="17" customHeight="1" x14ac:dyDescent="0.55000000000000004">
      <c r="A2" s="72" t="s">
        <v>1106</v>
      </c>
      <c r="B2" s="72"/>
      <c r="C2" s="72"/>
      <c r="D2" s="72"/>
      <c r="E2" s="72"/>
      <c r="F2" s="72"/>
      <c r="G2" s="72"/>
      <c r="H2" s="66"/>
      <c r="I2" s="66"/>
      <c r="J2" s="66"/>
      <c r="K2" s="66"/>
      <c r="L2" s="66"/>
      <c r="M2" s="66"/>
      <c r="N2" s="66"/>
    </row>
    <row r="3" spans="1:14" ht="17" customHeight="1" x14ac:dyDescent="0.55000000000000004">
      <c r="A3" s="69" t="s">
        <v>1108</v>
      </c>
      <c r="B3" s="70"/>
      <c r="C3" s="70"/>
      <c r="D3" s="70"/>
      <c r="E3" s="70"/>
      <c r="F3" s="70"/>
      <c r="G3" s="70"/>
      <c r="H3" s="10"/>
      <c r="I3" s="10"/>
      <c r="J3" s="10"/>
      <c r="K3" s="10"/>
      <c r="L3" s="10"/>
      <c r="M3" s="10"/>
      <c r="N3" s="10"/>
    </row>
    <row r="4" spans="1:14" ht="17" customHeight="1" x14ac:dyDescent="0.55000000000000004">
      <c r="A4" s="69" t="s">
        <v>659</v>
      </c>
      <c r="B4" s="69"/>
      <c r="C4" s="69"/>
      <c r="D4" s="69"/>
      <c r="E4" s="69"/>
      <c r="F4" s="69"/>
      <c r="G4" s="69"/>
      <c r="H4" s="22"/>
      <c r="I4" s="22"/>
      <c r="J4" s="22"/>
      <c r="K4" s="22"/>
      <c r="L4" s="22"/>
      <c r="M4" s="22"/>
      <c r="N4" s="22"/>
    </row>
    <row r="5" spans="1:14" ht="17" customHeight="1" x14ac:dyDescent="0.55000000000000004">
      <c r="A5" s="69" t="s">
        <v>658</v>
      </c>
      <c r="B5" s="69"/>
      <c r="C5" s="69"/>
      <c r="D5" s="69"/>
      <c r="E5" s="69"/>
      <c r="F5" s="69"/>
      <c r="G5" s="69"/>
      <c r="H5" s="22"/>
      <c r="I5" s="22"/>
      <c r="J5" s="22"/>
      <c r="K5" s="22"/>
      <c r="L5" s="22"/>
      <c r="M5" s="22"/>
      <c r="N5" s="22"/>
    </row>
    <row r="6" spans="1:14" ht="17" customHeight="1" thickBot="1" x14ac:dyDescent="0.6">
      <c r="A6" s="71" t="s">
        <v>660</v>
      </c>
      <c r="B6" s="71"/>
      <c r="C6" s="71"/>
      <c r="D6" s="71"/>
      <c r="E6" s="71"/>
      <c r="F6" s="71"/>
      <c r="G6" s="71"/>
      <c r="H6" s="22"/>
      <c r="I6" s="22"/>
      <c r="J6" s="22"/>
      <c r="K6" s="22"/>
      <c r="L6" s="22"/>
      <c r="M6" s="22"/>
      <c r="N6" s="22"/>
    </row>
    <row r="7" spans="1:14" ht="13.5" thickBot="1" x14ac:dyDescent="0.6">
      <c r="A7" s="1" t="s">
        <v>1105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ht="13.5" thickBot="1" x14ac:dyDescent="0.6">
      <c r="A8" s="3" t="s">
        <v>107</v>
      </c>
      <c r="B8" s="4" t="s">
        <v>0</v>
      </c>
      <c r="C8" s="4" t="s">
        <v>315</v>
      </c>
      <c r="D8" s="4" t="s">
        <v>410</v>
      </c>
      <c r="E8" s="3" t="s">
        <v>113</v>
      </c>
      <c r="F8" s="3" t="s">
        <v>397</v>
      </c>
      <c r="G8" s="4" t="s">
        <v>395</v>
      </c>
      <c r="H8" s="3" t="s">
        <v>112</v>
      </c>
      <c r="I8" s="3" t="s">
        <v>116</v>
      </c>
      <c r="J8" s="3" t="s">
        <v>114</v>
      </c>
      <c r="K8" s="3" t="s">
        <v>115</v>
      </c>
      <c r="L8" s="3" t="s">
        <v>394</v>
      </c>
      <c r="M8" s="3" t="s">
        <v>117</v>
      </c>
      <c r="N8" s="3" t="s">
        <v>118</v>
      </c>
    </row>
    <row r="9" spans="1:14" x14ac:dyDescent="0.55000000000000004">
      <c r="A9" s="5">
        <v>1</v>
      </c>
      <c r="B9" s="5" t="s">
        <v>277</v>
      </c>
      <c r="C9" s="6" t="s">
        <v>267</v>
      </c>
      <c r="D9" s="6" t="s">
        <v>418</v>
      </c>
      <c r="E9" s="7" t="s">
        <v>203</v>
      </c>
      <c r="F9" s="7" t="s">
        <v>398</v>
      </c>
      <c r="G9" s="7"/>
      <c r="H9" s="5" t="s">
        <v>289</v>
      </c>
      <c r="I9" s="5" t="s">
        <v>287</v>
      </c>
      <c r="J9" s="5" t="s">
        <v>290</v>
      </c>
      <c r="K9" s="5" t="s">
        <v>290</v>
      </c>
      <c r="L9" s="5" t="s">
        <v>288</v>
      </c>
      <c r="M9" s="5" t="s">
        <v>1098</v>
      </c>
      <c r="N9" s="5" t="s">
        <v>1099</v>
      </c>
    </row>
    <row r="10" spans="1:14" x14ac:dyDescent="0.55000000000000004">
      <c r="A10" s="8">
        <v>2</v>
      </c>
      <c r="B10" s="5" t="s">
        <v>280</v>
      </c>
      <c r="C10" s="6" t="s">
        <v>267</v>
      </c>
      <c r="D10" s="6" t="s">
        <v>418</v>
      </c>
      <c r="E10" s="7" t="s">
        <v>203</v>
      </c>
      <c r="F10" s="7" t="s">
        <v>296</v>
      </c>
      <c r="G10" s="7"/>
      <c r="H10" s="5" t="s">
        <v>132</v>
      </c>
      <c r="I10" s="5" t="s">
        <v>224</v>
      </c>
      <c r="J10" s="5" t="s">
        <v>290</v>
      </c>
      <c r="K10" s="5" t="s">
        <v>290</v>
      </c>
      <c r="L10" s="5" t="s">
        <v>288</v>
      </c>
      <c r="M10" s="5" t="s">
        <v>1078</v>
      </c>
      <c r="N10" s="5" t="s">
        <v>1079</v>
      </c>
    </row>
    <row r="11" spans="1:14" x14ac:dyDescent="0.55000000000000004">
      <c r="A11" s="5">
        <v>3</v>
      </c>
      <c r="B11" s="5" t="s">
        <v>281</v>
      </c>
      <c r="C11" s="6" t="s">
        <v>267</v>
      </c>
      <c r="D11" s="6" t="s">
        <v>418</v>
      </c>
      <c r="E11" s="7" t="s">
        <v>203</v>
      </c>
      <c r="F11" s="7" t="s">
        <v>262</v>
      </c>
      <c r="G11" s="7"/>
      <c r="H11" s="5" t="s">
        <v>132</v>
      </c>
      <c r="I11" s="5" t="s">
        <v>224</v>
      </c>
      <c r="J11" s="5" t="s">
        <v>290</v>
      </c>
      <c r="K11" s="5" t="s">
        <v>290</v>
      </c>
      <c r="L11" s="5" t="s">
        <v>288</v>
      </c>
      <c r="M11" s="5" t="s">
        <v>1080</v>
      </c>
      <c r="N11" s="5" t="s">
        <v>1081</v>
      </c>
    </row>
    <row r="12" spans="1:14" x14ac:dyDescent="0.55000000000000004">
      <c r="A12" s="8">
        <v>4</v>
      </c>
      <c r="B12" s="5" t="s">
        <v>102</v>
      </c>
      <c r="C12" s="6" t="s">
        <v>267</v>
      </c>
      <c r="D12" s="6" t="s">
        <v>419</v>
      </c>
      <c r="E12" s="7" t="s">
        <v>203</v>
      </c>
      <c r="F12" s="7" t="s">
        <v>257</v>
      </c>
      <c r="G12" s="7"/>
      <c r="H12" s="5" t="s">
        <v>109</v>
      </c>
      <c r="I12" s="5" t="s">
        <v>241</v>
      </c>
      <c r="J12" s="5" t="s">
        <v>290</v>
      </c>
      <c r="K12" s="5" t="s">
        <v>290</v>
      </c>
      <c r="L12" s="5" t="s">
        <v>220</v>
      </c>
      <c r="M12" s="5" t="s">
        <v>990</v>
      </c>
      <c r="N12" s="5" t="s">
        <v>991</v>
      </c>
    </row>
    <row r="13" spans="1:14" x14ac:dyDescent="0.55000000000000004">
      <c r="A13" s="5">
        <v>5</v>
      </c>
      <c r="B13" s="5" t="s">
        <v>1</v>
      </c>
      <c r="C13" s="6" t="s">
        <v>267</v>
      </c>
      <c r="D13" s="6" t="s">
        <v>418</v>
      </c>
      <c r="E13" s="7" t="s">
        <v>203</v>
      </c>
      <c r="F13" s="7" t="s">
        <v>260</v>
      </c>
      <c r="G13" s="7"/>
      <c r="H13" s="5" t="s">
        <v>119</v>
      </c>
      <c r="I13" s="5" t="s">
        <v>224</v>
      </c>
      <c r="J13" s="5" t="s">
        <v>290</v>
      </c>
      <c r="K13" s="5" t="s">
        <v>290</v>
      </c>
      <c r="L13" s="5" t="s">
        <v>216</v>
      </c>
      <c r="M13" s="5" t="s">
        <v>818</v>
      </c>
      <c r="N13" s="5" t="s">
        <v>819</v>
      </c>
    </row>
    <row r="14" spans="1:14" x14ac:dyDescent="0.55000000000000004">
      <c r="A14" s="8">
        <v>6</v>
      </c>
      <c r="B14" s="5" t="s">
        <v>11</v>
      </c>
      <c r="C14" s="6" t="s">
        <v>267</v>
      </c>
      <c r="D14" s="6" t="s">
        <v>418</v>
      </c>
      <c r="E14" s="7" t="s">
        <v>203</v>
      </c>
      <c r="F14" s="7" t="s">
        <v>262</v>
      </c>
      <c r="G14" s="7"/>
      <c r="H14" s="5" t="s">
        <v>126</v>
      </c>
      <c r="I14" s="5" t="s">
        <v>224</v>
      </c>
      <c r="J14" s="5" t="s">
        <v>290</v>
      </c>
      <c r="K14" s="5" t="s">
        <v>290</v>
      </c>
      <c r="L14" s="5" t="s">
        <v>217</v>
      </c>
      <c r="M14" s="5" t="s">
        <v>828</v>
      </c>
      <c r="N14" s="5" t="s">
        <v>829</v>
      </c>
    </row>
    <row r="15" spans="1:14" x14ac:dyDescent="0.55000000000000004">
      <c r="A15" s="5">
        <v>7</v>
      </c>
      <c r="B15" s="5" t="s">
        <v>12</v>
      </c>
      <c r="C15" s="5" t="s">
        <v>267</v>
      </c>
      <c r="D15" s="5" t="s">
        <v>419</v>
      </c>
      <c r="E15" s="7" t="s">
        <v>202</v>
      </c>
      <c r="F15" s="7" t="s">
        <v>260</v>
      </c>
      <c r="G15" s="7"/>
      <c r="H15" s="5" t="s">
        <v>126</v>
      </c>
      <c r="I15" s="5" t="s">
        <v>224</v>
      </c>
      <c r="J15" s="5" t="s">
        <v>290</v>
      </c>
      <c r="K15" s="5" t="s">
        <v>290</v>
      </c>
      <c r="L15" s="5" t="s">
        <v>217</v>
      </c>
      <c r="M15" s="5" t="s">
        <v>830</v>
      </c>
      <c r="N15" s="5" t="s">
        <v>831</v>
      </c>
    </row>
    <row r="16" spans="1:14" x14ac:dyDescent="0.55000000000000004">
      <c r="A16" s="8">
        <v>8</v>
      </c>
      <c r="B16" s="5" t="s">
        <v>13</v>
      </c>
      <c r="C16" s="6" t="s">
        <v>267</v>
      </c>
      <c r="D16" s="6" t="s">
        <v>419</v>
      </c>
      <c r="E16" s="7" t="s">
        <v>203</v>
      </c>
      <c r="F16" s="7" t="s">
        <v>262</v>
      </c>
      <c r="G16" s="7"/>
      <c r="H16" s="5" t="s">
        <v>126</v>
      </c>
      <c r="I16" s="5" t="s">
        <v>224</v>
      </c>
      <c r="J16" s="5" t="s">
        <v>290</v>
      </c>
      <c r="K16" s="5" t="s">
        <v>290</v>
      </c>
      <c r="L16" s="5" t="s">
        <v>217</v>
      </c>
      <c r="M16" s="5" t="s">
        <v>832</v>
      </c>
      <c r="N16" s="5" t="s">
        <v>833</v>
      </c>
    </row>
    <row r="17" spans="1:14" x14ac:dyDescent="0.55000000000000004">
      <c r="A17" s="5">
        <v>9</v>
      </c>
      <c r="B17" s="5" t="s">
        <v>17</v>
      </c>
      <c r="C17" s="6" t="s">
        <v>267</v>
      </c>
      <c r="D17" s="6" t="s">
        <v>419</v>
      </c>
      <c r="E17" s="7" t="s">
        <v>203</v>
      </c>
      <c r="F17" s="7" t="s">
        <v>260</v>
      </c>
      <c r="G17" s="7"/>
      <c r="H17" s="5" t="s">
        <v>126</v>
      </c>
      <c r="I17" s="5" t="s">
        <v>224</v>
      </c>
      <c r="J17" s="5" t="s">
        <v>290</v>
      </c>
      <c r="K17" s="5" t="s">
        <v>290</v>
      </c>
      <c r="L17" s="5" t="s">
        <v>217</v>
      </c>
      <c r="M17" s="5" t="s">
        <v>836</v>
      </c>
      <c r="N17" s="5" t="s">
        <v>837</v>
      </c>
    </row>
    <row r="18" spans="1:14" x14ac:dyDescent="0.55000000000000004">
      <c r="A18" s="8">
        <v>10</v>
      </c>
      <c r="B18" s="5" t="s">
        <v>20</v>
      </c>
      <c r="C18" s="6" t="s">
        <v>267</v>
      </c>
      <c r="D18" s="6" t="s">
        <v>418</v>
      </c>
      <c r="E18" s="7" t="s">
        <v>203</v>
      </c>
      <c r="F18" s="7" t="s">
        <v>260</v>
      </c>
      <c r="G18" s="7"/>
      <c r="H18" s="5" t="s">
        <v>127</v>
      </c>
      <c r="I18" s="5" t="s">
        <v>224</v>
      </c>
      <c r="J18" s="5" t="s">
        <v>290</v>
      </c>
      <c r="K18" s="5" t="s">
        <v>290</v>
      </c>
      <c r="L18" s="5" t="s">
        <v>217</v>
      </c>
      <c r="M18" s="5" t="s">
        <v>842</v>
      </c>
      <c r="N18" s="5" t="s">
        <v>843</v>
      </c>
    </row>
    <row r="19" spans="1:14" x14ac:dyDescent="0.55000000000000004">
      <c r="A19" s="5">
        <v>11</v>
      </c>
      <c r="B19" s="5" t="s">
        <v>22</v>
      </c>
      <c r="C19" s="6" t="s">
        <v>267</v>
      </c>
      <c r="D19" s="6" t="s">
        <v>418</v>
      </c>
      <c r="E19" s="7" t="s">
        <v>203</v>
      </c>
      <c r="F19" s="7" t="s">
        <v>260</v>
      </c>
      <c r="G19" s="7"/>
      <c r="H19" s="5" t="s">
        <v>127</v>
      </c>
      <c r="I19" s="5" t="s">
        <v>224</v>
      </c>
      <c r="J19" s="5" t="s">
        <v>290</v>
      </c>
      <c r="K19" s="5" t="s">
        <v>290</v>
      </c>
      <c r="L19" s="5" t="s">
        <v>217</v>
      </c>
      <c r="M19" s="5" t="s">
        <v>846</v>
      </c>
      <c r="N19" s="5" t="s">
        <v>847</v>
      </c>
    </row>
    <row r="20" spans="1:14" x14ac:dyDescent="0.55000000000000004">
      <c r="A20" s="8">
        <v>12</v>
      </c>
      <c r="B20" s="5" t="s">
        <v>24</v>
      </c>
      <c r="C20" s="6" t="s">
        <v>267</v>
      </c>
      <c r="D20" s="6" t="s">
        <v>418</v>
      </c>
      <c r="E20" s="7" t="s">
        <v>203</v>
      </c>
      <c r="F20" s="7" t="s">
        <v>262</v>
      </c>
      <c r="G20" s="7"/>
      <c r="H20" s="5" t="s">
        <v>127</v>
      </c>
      <c r="I20" s="5" t="s">
        <v>224</v>
      </c>
      <c r="J20" s="5" t="s">
        <v>290</v>
      </c>
      <c r="K20" s="5" t="s">
        <v>290</v>
      </c>
      <c r="L20" s="5" t="s">
        <v>217</v>
      </c>
      <c r="M20" s="5" t="s">
        <v>850</v>
      </c>
      <c r="N20" s="5" t="s">
        <v>851</v>
      </c>
    </row>
    <row r="21" spans="1:14" x14ac:dyDescent="0.55000000000000004">
      <c r="A21" s="5">
        <v>13</v>
      </c>
      <c r="B21" s="5" t="s">
        <v>34</v>
      </c>
      <c r="C21" s="5" t="s">
        <v>267</v>
      </c>
      <c r="D21" s="5" t="s">
        <v>419</v>
      </c>
      <c r="E21" s="7" t="s">
        <v>202</v>
      </c>
      <c r="F21" s="7" t="s">
        <v>259</v>
      </c>
      <c r="G21" s="7" t="s">
        <v>298</v>
      </c>
      <c r="H21" s="5" t="s">
        <v>130</v>
      </c>
      <c r="I21" s="5" t="s">
        <v>227</v>
      </c>
      <c r="J21" s="9" t="s">
        <v>654</v>
      </c>
      <c r="K21" s="9" t="s">
        <v>456</v>
      </c>
      <c r="L21" s="5" t="s">
        <v>217</v>
      </c>
      <c r="M21" s="5" t="s">
        <v>870</v>
      </c>
      <c r="N21" s="5" t="s">
        <v>871</v>
      </c>
    </row>
    <row r="22" spans="1:14" x14ac:dyDescent="0.55000000000000004">
      <c r="A22" s="8">
        <v>14</v>
      </c>
      <c r="B22" s="5" t="s">
        <v>35</v>
      </c>
      <c r="C22" s="5" t="s">
        <v>267</v>
      </c>
      <c r="D22" s="5" t="s">
        <v>418</v>
      </c>
      <c r="E22" s="7" t="s">
        <v>200</v>
      </c>
      <c r="F22" s="7" t="s">
        <v>257</v>
      </c>
      <c r="G22" s="7" t="s">
        <v>299</v>
      </c>
      <c r="H22" s="5" t="s">
        <v>130</v>
      </c>
      <c r="I22" s="5" t="s">
        <v>227</v>
      </c>
      <c r="J22" s="9" t="s">
        <v>457</v>
      </c>
      <c r="K22" s="9" t="s">
        <v>458</v>
      </c>
      <c r="L22" s="5" t="s">
        <v>217</v>
      </c>
      <c r="M22" s="5" t="s">
        <v>872</v>
      </c>
      <c r="N22" s="5" t="s">
        <v>873</v>
      </c>
    </row>
    <row r="23" spans="1:14" x14ac:dyDescent="0.55000000000000004">
      <c r="A23" s="5">
        <v>15</v>
      </c>
      <c r="B23" s="5" t="s">
        <v>36</v>
      </c>
      <c r="C23" s="5" t="s">
        <v>267</v>
      </c>
      <c r="D23" s="5" t="s">
        <v>418</v>
      </c>
      <c r="E23" s="7" t="s">
        <v>200</v>
      </c>
      <c r="F23" s="7" t="s">
        <v>257</v>
      </c>
      <c r="G23" s="7" t="s">
        <v>299</v>
      </c>
      <c r="H23" s="5" t="s">
        <v>130</v>
      </c>
      <c r="I23" s="5" t="s">
        <v>227</v>
      </c>
      <c r="J23" s="9" t="s">
        <v>459</v>
      </c>
      <c r="K23" s="9" t="s">
        <v>460</v>
      </c>
      <c r="L23" s="5" t="s">
        <v>217</v>
      </c>
      <c r="M23" s="5" t="s">
        <v>874</v>
      </c>
      <c r="N23" s="5" t="s">
        <v>875</v>
      </c>
    </row>
    <row r="24" spans="1:14" x14ac:dyDescent="0.55000000000000004">
      <c r="A24" s="8">
        <v>16</v>
      </c>
      <c r="B24" s="5" t="s">
        <v>38</v>
      </c>
      <c r="C24" s="5" t="s">
        <v>267</v>
      </c>
      <c r="D24" s="5" t="s">
        <v>419</v>
      </c>
      <c r="E24" s="7" t="s">
        <v>202</v>
      </c>
      <c r="F24" s="7" t="s">
        <v>260</v>
      </c>
      <c r="G24" s="7" t="s">
        <v>298</v>
      </c>
      <c r="H24" s="5" t="s">
        <v>130</v>
      </c>
      <c r="I24" s="5" t="s">
        <v>227</v>
      </c>
      <c r="J24" s="9" t="s">
        <v>461</v>
      </c>
      <c r="K24" s="9" t="s">
        <v>462</v>
      </c>
      <c r="L24" s="5" t="s">
        <v>217</v>
      </c>
      <c r="M24" s="5" t="s">
        <v>878</v>
      </c>
      <c r="N24" s="5" t="s">
        <v>879</v>
      </c>
    </row>
    <row r="25" spans="1:14" x14ac:dyDescent="0.55000000000000004">
      <c r="A25" s="5">
        <v>17</v>
      </c>
      <c r="B25" s="5" t="s">
        <v>39</v>
      </c>
      <c r="C25" s="6" t="s">
        <v>267</v>
      </c>
      <c r="D25" s="6" t="s">
        <v>418</v>
      </c>
      <c r="E25" s="7" t="s">
        <v>203</v>
      </c>
      <c r="F25" s="7" t="s">
        <v>257</v>
      </c>
      <c r="G25" s="7"/>
      <c r="H25" s="5" t="s">
        <v>131</v>
      </c>
      <c r="I25" s="5" t="s">
        <v>242</v>
      </c>
      <c r="J25" s="9" t="s">
        <v>463</v>
      </c>
      <c r="K25" s="9" t="s">
        <v>464</v>
      </c>
      <c r="L25" s="5" t="s">
        <v>217</v>
      </c>
      <c r="M25" s="5" t="s">
        <v>882</v>
      </c>
      <c r="N25" s="5" t="s">
        <v>883</v>
      </c>
    </row>
    <row r="26" spans="1:14" x14ac:dyDescent="0.55000000000000004">
      <c r="A26" s="8">
        <v>18</v>
      </c>
      <c r="B26" s="5" t="s">
        <v>40</v>
      </c>
      <c r="C26" s="6" t="s">
        <v>267</v>
      </c>
      <c r="D26" s="6" t="s">
        <v>418</v>
      </c>
      <c r="E26" s="7" t="s">
        <v>203</v>
      </c>
      <c r="F26" s="7" t="s">
        <v>398</v>
      </c>
      <c r="G26" s="7"/>
      <c r="H26" s="5" t="s">
        <v>131</v>
      </c>
      <c r="I26" s="5" t="s">
        <v>242</v>
      </c>
      <c r="J26" s="9" t="s">
        <v>465</v>
      </c>
      <c r="K26" s="9" t="s">
        <v>466</v>
      </c>
      <c r="L26" s="5" t="s">
        <v>217</v>
      </c>
      <c r="M26" s="5" t="s">
        <v>884</v>
      </c>
      <c r="N26" s="5" t="s">
        <v>885</v>
      </c>
    </row>
    <row r="27" spans="1:14" x14ac:dyDescent="0.55000000000000004">
      <c r="A27" s="5">
        <v>19</v>
      </c>
      <c r="B27" s="5" t="s">
        <v>41</v>
      </c>
      <c r="C27" s="6" t="s">
        <v>267</v>
      </c>
      <c r="D27" s="6" t="s">
        <v>418</v>
      </c>
      <c r="E27" s="7" t="s">
        <v>203</v>
      </c>
      <c r="F27" s="7" t="s">
        <v>257</v>
      </c>
      <c r="G27" s="7"/>
      <c r="H27" s="5" t="s">
        <v>131</v>
      </c>
      <c r="I27" s="5" t="s">
        <v>242</v>
      </c>
      <c r="J27" s="9" t="s">
        <v>467</v>
      </c>
      <c r="K27" s="9" t="s">
        <v>468</v>
      </c>
      <c r="L27" s="5" t="s">
        <v>217</v>
      </c>
      <c r="M27" s="5" t="s">
        <v>886</v>
      </c>
      <c r="N27" s="5" t="s">
        <v>887</v>
      </c>
    </row>
    <row r="28" spans="1:14" x14ac:dyDescent="0.55000000000000004">
      <c r="A28" s="8">
        <v>20</v>
      </c>
      <c r="B28" s="5" t="s">
        <v>43</v>
      </c>
      <c r="C28" s="6" t="s">
        <v>267</v>
      </c>
      <c r="D28" s="6" t="s">
        <v>418</v>
      </c>
      <c r="E28" s="7" t="s">
        <v>203</v>
      </c>
      <c r="F28" s="7" t="s">
        <v>262</v>
      </c>
      <c r="G28" s="7"/>
      <c r="H28" s="5" t="s">
        <v>132</v>
      </c>
      <c r="I28" s="5" t="s">
        <v>224</v>
      </c>
      <c r="J28" s="9" t="s">
        <v>469</v>
      </c>
      <c r="K28" s="9" t="s">
        <v>470</v>
      </c>
      <c r="L28" s="5" t="s">
        <v>216</v>
      </c>
      <c r="M28" s="5" t="s">
        <v>890</v>
      </c>
      <c r="N28" s="5" t="s">
        <v>891</v>
      </c>
    </row>
    <row r="29" spans="1:14" x14ac:dyDescent="0.55000000000000004">
      <c r="A29" s="5">
        <v>21</v>
      </c>
      <c r="B29" s="5" t="s">
        <v>51</v>
      </c>
      <c r="C29" s="6" t="s">
        <v>267</v>
      </c>
      <c r="D29" s="6" t="s">
        <v>418</v>
      </c>
      <c r="E29" s="7" t="s">
        <v>203</v>
      </c>
      <c r="F29" s="7" t="s">
        <v>257</v>
      </c>
      <c r="G29" s="7"/>
      <c r="H29" s="5" t="s">
        <v>134</v>
      </c>
      <c r="I29" s="5" t="s">
        <v>243</v>
      </c>
      <c r="J29" s="9" t="s">
        <v>471</v>
      </c>
      <c r="K29" s="9" t="s">
        <v>472</v>
      </c>
      <c r="L29" s="5" t="s">
        <v>217</v>
      </c>
      <c r="M29" s="5" t="s">
        <v>908</v>
      </c>
      <c r="N29" s="5" t="s">
        <v>909</v>
      </c>
    </row>
    <row r="30" spans="1:14" x14ac:dyDescent="0.55000000000000004">
      <c r="A30" s="8">
        <v>22</v>
      </c>
      <c r="B30" s="5" t="s">
        <v>52</v>
      </c>
      <c r="C30" s="6" t="s">
        <v>267</v>
      </c>
      <c r="D30" s="6" t="s">
        <v>418</v>
      </c>
      <c r="E30" s="7" t="s">
        <v>203</v>
      </c>
      <c r="F30" s="7" t="s">
        <v>257</v>
      </c>
      <c r="G30" s="7"/>
      <c r="H30" s="5" t="s">
        <v>134</v>
      </c>
      <c r="I30" s="5" t="s">
        <v>243</v>
      </c>
      <c r="J30" s="9" t="s">
        <v>473</v>
      </c>
      <c r="K30" s="9" t="s">
        <v>474</v>
      </c>
      <c r="L30" s="5" t="s">
        <v>217</v>
      </c>
      <c r="M30" s="5" t="s">
        <v>910</v>
      </c>
      <c r="N30" s="5" t="s">
        <v>911</v>
      </c>
    </row>
    <row r="31" spans="1:14" x14ac:dyDescent="0.55000000000000004">
      <c r="A31" s="5">
        <v>23</v>
      </c>
      <c r="B31" s="5" t="s">
        <v>53</v>
      </c>
      <c r="C31" s="6" t="s">
        <v>267</v>
      </c>
      <c r="D31" s="6" t="s">
        <v>418</v>
      </c>
      <c r="E31" s="7" t="s">
        <v>203</v>
      </c>
      <c r="F31" s="7" t="s">
        <v>260</v>
      </c>
      <c r="G31" s="7"/>
      <c r="H31" s="5" t="s">
        <v>134</v>
      </c>
      <c r="I31" s="5" t="s">
        <v>243</v>
      </c>
      <c r="J31" s="9" t="s">
        <v>475</v>
      </c>
      <c r="K31" s="9" t="s">
        <v>476</v>
      </c>
      <c r="L31" s="5" t="s">
        <v>217</v>
      </c>
      <c r="M31" s="5" t="s">
        <v>912</v>
      </c>
      <c r="N31" s="5" t="s">
        <v>913</v>
      </c>
    </row>
    <row r="32" spans="1:14" x14ac:dyDescent="0.55000000000000004">
      <c r="A32" s="8">
        <v>24</v>
      </c>
      <c r="B32" s="5" t="s">
        <v>68</v>
      </c>
      <c r="C32" s="5" t="s">
        <v>267</v>
      </c>
      <c r="D32" s="5" t="s">
        <v>420</v>
      </c>
      <c r="E32" s="7" t="s">
        <v>202</v>
      </c>
      <c r="F32" s="7" t="s">
        <v>259</v>
      </c>
      <c r="G32" s="7"/>
      <c r="H32" s="5" t="s">
        <v>138</v>
      </c>
      <c r="I32" s="5" t="s">
        <v>229</v>
      </c>
      <c r="J32" s="9" t="s">
        <v>477</v>
      </c>
      <c r="K32" s="9" t="s">
        <v>478</v>
      </c>
      <c r="L32" s="5" t="s">
        <v>217</v>
      </c>
      <c r="M32" s="5" t="s">
        <v>922</v>
      </c>
      <c r="N32" s="5" t="s">
        <v>923</v>
      </c>
    </row>
    <row r="33" spans="1:14" x14ac:dyDescent="0.55000000000000004">
      <c r="A33" s="5">
        <v>25</v>
      </c>
      <c r="B33" s="5" t="s">
        <v>70</v>
      </c>
      <c r="C33" s="5" t="s">
        <v>267</v>
      </c>
      <c r="D33" s="5" t="s">
        <v>419</v>
      </c>
      <c r="E33" s="7" t="s">
        <v>202</v>
      </c>
      <c r="F33" s="7" t="s">
        <v>260</v>
      </c>
      <c r="G33" s="7"/>
      <c r="H33" s="5" t="s">
        <v>122</v>
      </c>
      <c r="I33" s="5" t="s">
        <v>229</v>
      </c>
      <c r="J33" s="9" t="s">
        <v>479</v>
      </c>
      <c r="K33" s="9" t="s">
        <v>480</v>
      </c>
      <c r="L33" s="5" t="s">
        <v>217</v>
      </c>
      <c r="M33" s="5" t="s">
        <v>926</v>
      </c>
      <c r="N33" s="5" t="s">
        <v>927</v>
      </c>
    </row>
    <row r="34" spans="1:14" x14ac:dyDescent="0.55000000000000004">
      <c r="A34" s="8">
        <v>26</v>
      </c>
      <c r="B34" s="5" t="s">
        <v>73</v>
      </c>
      <c r="C34" s="5" t="s">
        <v>267</v>
      </c>
      <c r="D34" s="5" t="s">
        <v>419</v>
      </c>
      <c r="E34" s="7" t="s">
        <v>202</v>
      </c>
      <c r="F34" s="7" t="s">
        <v>259</v>
      </c>
      <c r="G34" s="7"/>
      <c r="H34" s="5" t="s">
        <v>122</v>
      </c>
      <c r="I34" s="5" t="s">
        <v>230</v>
      </c>
      <c r="J34" s="9" t="s">
        <v>481</v>
      </c>
      <c r="K34" s="9" t="s">
        <v>482</v>
      </c>
      <c r="L34" s="5" t="s">
        <v>217</v>
      </c>
      <c r="M34" s="5" t="s">
        <v>932</v>
      </c>
      <c r="N34" s="5" t="s">
        <v>933</v>
      </c>
    </row>
    <row r="35" spans="1:14" x14ac:dyDescent="0.55000000000000004">
      <c r="A35" s="5">
        <v>27</v>
      </c>
      <c r="B35" s="5" t="s">
        <v>74</v>
      </c>
      <c r="C35" s="6" t="s">
        <v>267</v>
      </c>
      <c r="D35" s="6" t="s">
        <v>421</v>
      </c>
      <c r="E35" s="7" t="s">
        <v>203</v>
      </c>
      <c r="F35" s="7" t="s">
        <v>257</v>
      </c>
      <c r="G35" s="7"/>
      <c r="H35" s="5" t="s">
        <v>123</v>
      </c>
      <c r="I35" s="5" t="s">
        <v>228</v>
      </c>
      <c r="J35" s="9" t="s">
        <v>483</v>
      </c>
      <c r="K35" s="9" t="s">
        <v>484</v>
      </c>
      <c r="L35" s="5" t="s">
        <v>217</v>
      </c>
      <c r="M35" s="5" t="s">
        <v>934</v>
      </c>
      <c r="N35" s="5" t="s">
        <v>935</v>
      </c>
    </row>
    <row r="36" spans="1:14" x14ac:dyDescent="0.55000000000000004">
      <c r="A36" s="8">
        <v>28</v>
      </c>
      <c r="B36" s="5" t="s">
        <v>78</v>
      </c>
      <c r="C36" s="6" t="s">
        <v>267</v>
      </c>
      <c r="D36" s="6" t="s">
        <v>418</v>
      </c>
      <c r="E36" s="5" t="s">
        <v>290</v>
      </c>
      <c r="F36" s="7" t="s">
        <v>257</v>
      </c>
      <c r="G36" s="5"/>
      <c r="H36" s="5" t="s">
        <v>123</v>
      </c>
      <c r="I36" s="5" t="s">
        <v>228</v>
      </c>
      <c r="J36" s="9" t="s">
        <v>485</v>
      </c>
      <c r="K36" s="9" t="s">
        <v>486</v>
      </c>
      <c r="L36" s="5" t="s">
        <v>217</v>
      </c>
      <c r="M36" s="5" t="s">
        <v>942</v>
      </c>
      <c r="N36" s="5" t="s">
        <v>943</v>
      </c>
    </row>
    <row r="37" spans="1:14" x14ac:dyDescent="0.55000000000000004">
      <c r="A37" s="5">
        <v>29</v>
      </c>
      <c r="B37" s="5" t="s">
        <v>94</v>
      </c>
      <c r="C37" s="6" t="s">
        <v>267</v>
      </c>
      <c r="D37" s="6" t="s">
        <v>418</v>
      </c>
      <c r="E37" s="7" t="s">
        <v>203</v>
      </c>
      <c r="F37" s="7" t="s">
        <v>262</v>
      </c>
      <c r="G37" s="7"/>
      <c r="H37" s="5" t="s">
        <v>146</v>
      </c>
      <c r="I37" s="5" t="s">
        <v>224</v>
      </c>
      <c r="J37" s="9" t="s">
        <v>487</v>
      </c>
      <c r="K37" s="9" t="s">
        <v>488</v>
      </c>
      <c r="L37" s="5" t="s">
        <v>217</v>
      </c>
      <c r="M37" s="5" t="s">
        <v>974</v>
      </c>
      <c r="N37" s="5" t="s">
        <v>975</v>
      </c>
    </row>
    <row r="38" spans="1:14" x14ac:dyDescent="0.55000000000000004">
      <c r="A38" s="8">
        <v>30</v>
      </c>
      <c r="B38" s="5" t="s">
        <v>95</v>
      </c>
      <c r="C38" s="5" t="s">
        <v>267</v>
      </c>
      <c r="D38" s="5" t="s">
        <v>419</v>
      </c>
      <c r="E38" s="7" t="s">
        <v>202</v>
      </c>
      <c r="F38" s="7" t="s">
        <v>260</v>
      </c>
      <c r="G38" s="7"/>
      <c r="H38" s="5" t="s">
        <v>147</v>
      </c>
      <c r="I38" s="5" t="s">
        <v>231</v>
      </c>
      <c r="J38" s="9" t="s">
        <v>489</v>
      </c>
      <c r="K38" s="9" t="s">
        <v>490</v>
      </c>
      <c r="L38" s="5" t="s">
        <v>216</v>
      </c>
      <c r="M38" s="5" t="s">
        <v>976</v>
      </c>
      <c r="N38" s="5" t="s">
        <v>977</v>
      </c>
    </row>
    <row r="39" spans="1:14" x14ac:dyDescent="0.55000000000000004">
      <c r="A39" s="5">
        <v>31</v>
      </c>
      <c r="B39" s="5" t="s">
        <v>97</v>
      </c>
      <c r="C39" s="5" t="s">
        <v>267</v>
      </c>
      <c r="D39" s="5" t="s">
        <v>422</v>
      </c>
      <c r="E39" s="7" t="s">
        <v>202</v>
      </c>
      <c r="F39" s="7" t="s">
        <v>261</v>
      </c>
      <c r="G39" s="7"/>
      <c r="H39" s="5" t="s">
        <v>147</v>
      </c>
      <c r="I39" s="5" t="s">
        <v>232</v>
      </c>
      <c r="J39" s="9" t="s">
        <v>491</v>
      </c>
      <c r="K39" s="9" t="s">
        <v>492</v>
      </c>
      <c r="L39" s="5" t="s">
        <v>216</v>
      </c>
      <c r="M39" s="5" t="s">
        <v>980</v>
      </c>
      <c r="N39" s="5" t="s">
        <v>981</v>
      </c>
    </row>
    <row r="40" spans="1:14" x14ac:dyDescent="0.55000000000000004">
      <c r="A40" s="8">
        <v>32</v>
      </c>
      <c r="B40" s="5" t="s">
        <v>98</v>
      </c>
      <c r="C40" s="6" t="s">
        <v>267</v>
      </c>
      <c r="D40" s="6" t="s">
        <v>418</v>
      </c>
      <c r="E40" s="7" t="s">
        <v>203</v>
      </c>
      <c r="F40" s="7" t="s">
        <v>257</v>
      </c>
      <c r="G40" s="7"/>
      <c r="H40" s="5" t="s">
        <v>147</v>
      </c>
      <c r="I40" s="5" t="s">
        <v>232</v>
      </c>
      <c r="J40" s="9" t="s">
        <v>493</v>
      </c>
      <c r="K40" s="9" t="s">
        <v>494</v>
      </c>
      <c r="L40" s="5" t="s">
        <v>216</v>
      </c>
      <c r="M40" s="5" t="s">
        <v>982</v>
      </c>
      <c r="N40" s="5" t="s">
        <v>983</v>
      </c>
    </row>
    <row r="41" spans="1:14" x14ac:dyDescent="0.55000000000000004">
      <c r="A41" s="5">
        <v>33</v>
      </c>
      <c r="B41" s="5" t="s">
        <v>99</v>
      </c>
      <c r="C41" s="5" t="s">
        <v>267</v>
      </c>
      <c r="D41" s="5" t="s">
        <v>419</v>
      </c>
      <c r="E41" s="7" t="s">
        <v>202</v>
      </c>
      <c r="F41" s="7" t="s">
        <v>259</v>
      </c>
      <c r="G41" s="7"/>
      <c r="H41" s="5" t="s">
        <v>147</v>
      </c>
      <c r="I41" s="5" t="s">
        <v>232</v>
      </c>
      <c r="J41" s="9" t="s">
        <v>495</v>
      </c>
      <c r="K41" s="9" t="s">
        <v>496</v>
      </c>
      <c r="L41" s="5" t="s">
        <v>216</v>
      </c>
      <c r="M41" s="5" t="s">
        <v>984</v>
      </c>
      <c r="N41" s="5" t="s">
        <v>985</v>
      </c>
    </row>
    <row r="42" spans="1:14" x14ac:dyDescent="0.55000000000000004">
      <c r="A42" s="8">
        <v>34</v>
      </c>
      <c r="B42" s="5" t="s">
        <v>101</v>
      </c>
      <c r="C42" s="5" t="s">
        <v>267</v>
      </c>
      <c r="D42" s="5" t="s">
        <v>422</v>
      </c>
      <c r="E42" s="7" t="s">
        <v>202</v>
      </c>
      <c r="F42" s="7" t="s">
        <v>257</v>
      </c>
      <c r="G42" s="7"/>
      <c r="H42" s="5" t="s">
        <v>124</v>
      </c>
      <c r="I42" s="5" t="s">
        <v>233</v>
      </c>
      <c r="J42" s="9" t="s">
        <v>497</v>
      </c>
      <c r="K42" s="9" t="s">
        <v>498</v>
      </c>
      <c r="L42" s="5" t="s">
        <v>216</v>
      </c>
      <c r="M42" s="5" t="s">
        <v>988</v>
      </c>
      <c r="N42" s="5" t="s">
        <v>989</v>
      </c>
    </row>
    <row r="43" spans="1:14" x14ac:dyDescent="0.55000000000000004">
      <c r="A43" s="5">
        <v>35</v>
      </c>
      <c r="B43" s="5" t="s">
        <v>103</v>
      </c>
      <c r="C43" s="5" t="s">
        <v>267</v>
      </c>
      <c r="D43" s="5" t="s">
        <v>423</v>
      </c>
      <c r="E43" s="7" t="s">
        <v>202</v>
      </c>
      <c r="F43" s="7" t="s">
        <v>399</v>
      </c>
      <c r="G43" s="7"/>
      <c r="H43" s="5" t="s">
        <v>148</v>
      </c>
      <c r="I43" s="5" t="s">
        <v>234</v>
      </c>
      <c r="J43" s="9" t="s">
        <v>499</v>
      </c>
      <c r="K43" s="9" t="s">
        <v>500</v>
      </c>
      <c r="L43" s="5" t="s">
        <v>216</v>
      </c>
      <c r="M43" s="5" t="s">
        <v>992</v>
      </c>
      <c r="N43" s="5" t="s">
        <v>993</v>
      </c>
    </row>
    <row r="44" spans="1:14" x14ac:dyDescent="0.55000000000000004">
      <c r="A44" s="8">
        <v>36</v>
      </c>
      <c r="B44" s="5" t="s">
        <v>104</v>
      </c>
      <c r="C44" s="6" t="s">
        <v>267</v>
      </c>
      <c r="D44" s="6" t="s">
        <v>419</v>
      </c>
      <c r="E44" s="7" t="s">
        <v>214</v>
      </c>
      <c r="F44" s="7" t="s">
        <v>257</v>
      </c>
      <c r="G44" s="7"/>
      <c r="H44" s="5" t="s">
        <v>149</v>
      </c>
      <c r="I44" s="5" t="s">
        <v>225</v>
      </c>
      <c r="J44" s="9" t="s">
        <v>501</v>
      </c>
      <c r="K44" s="9" t="s">
        <v>502</v>
      </c>
      <c r="L44" s="5" t="s">
        <v>216</v>
      </c>
      <c r="M44" s="5" t="s">
        <v>994</v>
      </c>
      <c r="N44" s="5" t="s">
        <v>995</v>
      </c>
    </row>
    <row r="45" spans="1:14" x14ac:dyDescent="0.55000000000000004">
      <c r="A45" s="5">
        <v>37</v>
      </c>
      <c r="B45" s="5" t="s">
        <v>105</v>
      </c>
      <c r="C45" s="5" t="s">
        <v>267</v>
      </c>
      <c r="D45" s="5" t="s">
        <v>419</v>
      </c>
      <c r="E45" s="7" t="s">
        <v>202</v>
      </c>
      <c r="F45" s="7" t="s">
        <v>398</v>
      </c>
      <c r="G45" s="7"/>
      <c r="H45" s="5" t="s">
        <v>149</v>
      </c>
      <c r="I45" s="5" t="s">
        <v>225</v>
      </c>
      <c r="J45" s="9" t="s">
        <v>503</v>
      </c>
      <c r="K45" s="9" t="s">
        <v>504</v>
      </c>
      <c r="L45" s="5" t="s">
        <v>216</v>
      </c>
      <c r="M45" s="5" t="s">
        <v>996</v>
      </c>
      <c r="N45" s="5" t="s">
        <v>997</v>
      </c>
    </row>
    <row r="46" spans="1:14" x14ac:dyDescent="0.55000000000000004">
      <c r="A46" s="8">
        <v>38</v>
      </c>
      <c r="B46" s="5" t="s">
        <v>313</v>
      </c>
      <c r="C46" s="5" t="s">
        <v>267</v>
      </c>
      <c r="D46" s="5" t="s">
        <v>423</v>
      </c>
      <c r="E46" s="7" t="s">
        <v>214</v>
      </c>
      <c r="F46" s="7" t="s">
        <v>257</v>
      </c>
      <c r="G46" s="7" t="s">
        <v>314</v>
      </c>
      <c r="H46" s="5" t="s">
        <v>149</v>
      </c>
      <c r="I46" s="5" t="s">
        <v>225</v>
      </c>
      <c r="J46" s="9" t="s">
        <v>505</v>
      </c>
      <c r="K46" s="9" t="s">
        <v>506</v>
      </c>
      <c r="L46" s="5" t="s">
        <v>216</v>
      </c>
      <c r="M46" s="5" t="s">
        <v>998</v>
      </c>
      <c r="N46" s="5" t="s">
        <v>999</v>
      </c>
    </row>
    <row r="47" spans="1:14" x14ac:dyDescent="0.55000000000000004">
      <c r="A47" s="5">
        <v>39</v>
      </c>
      <c r="B47" s="5" t="s">
        <v>161</v>
      </c>
      <c r="C47" s="6" t="s">
        <v>267</v>
      </c>
      <c r="D47" s="6" t="s">
        <v>424</v>
      </c>
      <c r="E47" s="7" t="s">
        <v>203</v>
      </c>
      <c r="F47" s="7" t="s">
        <v>257</v>
      </c>
      <c r="G47" s="7" t="s">
        <v>298</v>
      </c>
      <c r="H47" s="5" t="s">
        <v>189</v>
      </c>
      <c r="I47" s="5" t="s">
        <v>244</v>
      </c>
      <c r="J47" s="9" t="s">
        <v>507</v>
      </c>
      <c r="K47" s="9" t="s">
        <v>508</v>
      </c>
      <c r="L47" s="5" t="s">
        <v>219</v>
      </c>
      <c r="M47" s="5" t="s">
        <v>1012</v>
      </c>
      <c r="N47" s="5" t="s">
        <v>1013</v>
      </c>
    </row>
    <row r="48" spans="1:14" x14ac:dyDescent="0.55000000000000004">
      <c r="A48" s="8">
        <v>40</v>
      </c>
      <c r="B48" s="5" t="s">
        <v>178</v>
      </c>
      <c r="C48" s="6" t="s">
        <v>267</v>
      </c>
      <c r="D48" s="6" t="s">
        <v>418</v>
      </c>
      <c r="E48" s="7" t="s">
        <v>203</v>
      </c>
      <c r="F48" s="7" t="s">
        <v>257</v>
      </c>
      <c r="G48" s="7" t="s">
        <v>298</v>
      </c>
      <c r="H48" s="5" t="s">
        <v>192</v>
      </c>
      <c r="I48" s="5" t="s">
        <v>228</v>
      </c>
      <c r="J48" s="9" t="s">
        <v>509</v>
      </c>
      <c r="K48" s="9" t="s">
        <v>510</v>
      </c>
      <c r="L48" s="5" t="s">
        <v>219</v>
      </c>
      <c r="M48" s="5" t="s">
        <v>1054</v>
      </c>
      <c r="N48" s="5" t="s">
        <v>1055</v>
      </c>
    </row>
    <row r="49" spans="1:14" x14ac:dyDescent="0.55000000000000004">
      <c r="A49" s="5">
        <v>41</v>
      </c>
      <c r="B49" s="5" t="s">
        <v>293</v>
      </c>
      <c r="C49" s="5" t="s">
        <v>269</v>
      </c>
      <c r="D49" s="5" t="s">
        <v>425</v>
      </c>
      <c r="E49" s="7" t="s">
        <v>400</v>
      </c>
      <c r="F49" s="5" t="s">
        <v>401</v>
      </c>
      <c r="G49" s="7"/>
      <c r="H49" s="5" t="s">
        <v>110</v>
      </c>
      <c r="I49" s="5" t="s">
        <v>396</v>
      </c>
      <c r="J49" s="5" t="s">
        <v>290</v>
      </c>
      <c r="K49" s="5" t="s">
        <v>290</v>
      </c>
      <c r="L49" s="5" t="s">
        <v>220</v>
      </c>
      <c r="M49" s="5" t="s">
        <v>808</v>
      </c>
      <c r="N49" s="5" t="s">
        <v>809</v>
      </c>
    </row>
    <row r="50" spans="1:14" x14ac:dyDescent="0.55000000000000004">
      <c r="A50" s="8">
        <v>42</v>
      </c>
      <c r="B50" s="5" t="s">
        <v>30</v>
      </c>
      <c r="C50" s="5" t="s">
        <v>265</v>
      </c>
      <c r="D50" s="5" t="s">
        <v>428</v>
      </c>
      <c r="E50" s="5" t="s">
        <v>290</v>
      </c>
      <c r="F50" s="7" t="s">
        <v>257</v>
      </c>
      <c r="G50" s="7"/>
      <c r="H50" s="5" t="s">
        <v>129</v>
      </c>
      <c r="I50" s="5" t="s">
        <v>222</v>
      </c>
      <c r="J50" s="9" t="s">
        <v>511</v>
      </c>
      <c r="K50" s="9" t="s">
        <v>512</v>
      </c>
      <c r="L50" s="5" t="s">
        <v>216</v>
      </c>
      <c r="M50" s="5" t="s">
        <v>862</v>
      </c>
      <c r="N50" s="5" t="s">
        <v>863</v>
      </c>
    </row>
    <row r="51" spans="1:14" x14ac:dyDescent="0.55000000000000004">
      <c r="A51" s="5">
        <v>43</v>
      </c>
      <c r="B51" s="5" t="s">
        <v>31</v>
      </c>
      <c r="C51" s="5" t="s">
        <v>265</v>
      </c>
      <c r="D51" s="5" t="s">
        <v>428</v>
      </c>
      <c r="E51" s="7" t="s">
        <v>402</v>
      </c>
      <c r="F51" s="7" t="s">
        <v>257</v>
      </c>
      <c r="G51" s="7"/>
      <c r="H51" s="5" t="s">
        <v>129</v>
      </c>
      <c r="I51" s="5" t="s">
        <v>224</v>
      </c>
      <c r="J51" s="9" t="s">
        <v>513</v>
      </c>
      <c r="K51" s="9" t="s">
        <v>514</v>
      </c>
      <c r="L51" s="5" t="s">
        <v>216</v>
      </c>
      <c r="M51" s="5" t="s">
        <v>864</v>
      </c>
      <c r="N51" s="5" t="s">
        <v>865</v>
      </c>
    </row>
    <row r="52" spans="1:14" x14ac:dyDescent="0.55000000000000004">
      <c r="A52" s="8">
        <v>44</v>
      </c>
      <c r="B52" s="5" t="s">
        <v>32</v>
      </c>
      <c r="C52" s="5" t="s">
        <v>265</v>
      </c>
      <c r="D52" s="5" t="s">
        <v>429</v>
      </c>
      <c r="E52" s="7" t="s">
        <v>402</v>
      </c>
      <c r="F52" s="7" t="s">
        <v>257</v>
      </c>
      <c r="G52" s="7"/>
      <c r="H52" s="5" t="s">
        <v>129</v>
      </c>
      <c r="I52" s="5" t="s">
        <v>224</v>
      </c>
      <c r="J52" s="9" t="s">
        <v>513</v>
      </c>
      <c r="K52" s="9" t="s">
        <v>514</v>
      </c>
      <c r="L52" s="5" t="s">
        <v>216</v>
      </c>
      <c r="M52" s="5" t="s">
        <v>866</v>
      </c>
      <c r="N52" s="5" t="s">
        <v>867</v>
      </c>
    </row>
    <row r="53" spans="1:14" x14ac:dyDescent="0.55000000000000004">
      <c r="A53" s="5">
        <v>45</v>
      </c>
      <c r="B53" s="5" t="s">
        <v>76</v>
      </c>
      <c r="C53" s="5" t="s">
        <v>265</v>
      </c>
      <c r="D53" s="5" t="s">
        <v>427</v>
      </c>
      <c r="E53" s="7" t="s">
        <v>402</v>
      </c>
      <c r="F53" s="7" t="s">
        <v>257</v>
      </c>
      <c r="G53" s="7"/>
      <c r="H53" s="5" t="s">
        <v>123</v>
      </c>
      <c r="I53" s="5" t="s">
        <v>228</v>
      </c>
      <c r="J53" s="9" t="s">
        <v>515</v>
      </c>
      <c r="K53" s="9" t="s">
        <v>516</v>
      </c>
      <c r="L53" s="5" t="s">
        <v>217</v>
      </c>
      <c r="M53" s="5" t="s">
        <v>938</v>
      </c>
      <c r="N53" s="5" t="s">
        <v>939</v>
      </c>
    </row>
    <row r="54" spans="1:14" x14ac:dyDescent="0.55000000000000004">
      <c r="A54" s="8">
        <v>46</v>
      </c>
      <c r="B54" s="5" t="s">
        <v>79</v>
      </c>
      <c r="C54" s="5" t="s">
        <v>265</v>
      </c>
      <c r="D54" s="5" t="s">
        <v>426</v>
      </c>
      <c r="E54" s="5" t="s">
        <v>403</v>
      </c>
      <c r="F54" s="7" t="s">
        <v>264</v>
      </c>
      <c r="G54" s="7"/>
      <c r="H54" s="5" t="s">
        <v>139</v>
      </c>
      <c r="I54" s="5" t="s">
        <v>237</v>
      </c>
      <c r="J54" s="5" t="s">
        <v>290</v>
      </c>
      <c r="K54" s="5" t="s">
        <v>290</v>
      </c>
      <c r="L54" s="5" t="s">
        <v>215</v>
      </c>
      <c r="M54" s="5" t="s">
        <v>944</v>
      </c>
      <c r="N54" s="5" t="s">
        <v>945</v>
      </c>
    </row>
    <row r="55" spans="1:14" x14ac:dyDescent="0.55000000000000004">
      <c r="A55" s="5">
        <v>47</v>
      </c>
      <c r="B55" s="5" t="s">
        <v>82</v>
      </c>
      <c r="C55" s="5" t="s">
        <v>265</v>
      </c>
      <c r="D55" s="5" t="s">
        <v>428</v>
      </c>
      <c r="E55" s="7" t="s">
        <v>402</v>
      </c>
      <c r="F55" s="7" t="s">
        <v>257</v>
      </c>
      <c r="G55" s="7"/>
      <c r="H55" s="5" t="s">
        <v>141</v>
      </c>
      <c r="I55" s="5" t="s">
        <v>223</v>
      </c>
      <c r="J55" s="9" t="s">
        <v>517</v>
      </c>
      <c r="K55" s="9" t="s">
        <v>518</v>
      </c>
      <c r="L55" s="5" t="s">
        <v>215</v>
      </c>
      <c r="M55" s="5" t="s">
        <v>950</v>
      </c>
      <c r="N55" s="5" t="s">
        <v>951</v>
      </c>
    </row>
    <row r="56" spans="1:14" x14ac:dyDescent="0.55000000000000004">
      <c r="A56" s="8">
        <v>48</v>
      </c>
      <c r="B56" s="5" t="s">
        <v>83</v>
      </c>
      <c r="C56" s="5" t="s">
        <v>265</v>
      </c>
      <c r="D56" s="5" t="s">
        <v>428</v>
      </c>
      <c r="E56" s="5" t="s">
        <v>403</v>
      </c>
      <c r="F56" s="7" t="s">
        <v>264</v>
      </c>
      <c r="G56" s="7"/>
      <c r="H56" s="5" t="s">
        <v>141</v>
      </c>
      <c r="I56" s="5" t="s">
        <v>223</v>
      </c>
      <c r="J56" s="9" t="s">
        <v>519</v>
      </c>
      <c r="K56" s="9" t="s">
        <v>520</v>
      </c>
      <c r="L56" s="5" t="s">
        <v>215</v>
      </c>
      <c r="M56" s="5" t="s">
        <v>952</v>
      </c>
      <c r="N56" s="5" t="s">
        <v>953</v>
      </c>
    </row>
    <row r="57" spans="1:14" x14ac:dyDescent="0.55000000000000004">
      <c r="A57" s="5">
        <v>49</v>
      </c>
      <c r="B57" s="5" t="s">
        <v>166</v>
      </c>
      <c r="C57" s="6" t="s">
        <v>265</v>
      </c>
      <c r="D57" s="5" t="s">
        <v>430</v>
      </c>
      <c r="E57" s="5" t="s">
        <v>403</v>
      </c>
      <c r="F57" s="7" t="s">
        <v>257</v>
      </c>
      <c r="G57" s="7"/>
      <c r="H57" s="5" t="s">
        <v>191</v>
      </c>
      <c r="I57" s="5" t="s">
        <v>246</v>
      </c>
      <c r="J57" s="9" t="s">
        <v>521</v>
      </c>
      <c r="K57" s="9" t="s">
        <v>522</v>
      </c>
      <c r="L57" s="5" t="s">
        <v>219</v>
      </c>
      <c r="M57" s="5" t="s">
        <v>1024</v>
      </c>
      <c r="N57" s="5" t="s">
        <v>1025</v>
      </c>
    </row>
    <row r="58" spans="1:14" x14ac:dyDescent="0.55000000000000004">
      <c r="A58" s="8">
        <v>50</v>
      </c>
      <c r="B58" s="5" t="s">
        <v>168</v>
      </c>
      <c r="C58" s="6" t="s">
        <v>265</v>
      </c>
      <c r="D58" s="5" t="s">
        <v>426</v>
      </c>
      <c r="E58" s="5" t="s">
        <v>403</v>
      </c>
      <c r="F58" s="7" t="s">
        <v>264</v>
      </c>
      <c r="G58" s="7" t="s">
        <v>301</v>
      </c>
      <c r="H58" s="5" t="s">
        <v>139</v>
      </c>
      <c r="I58" s="5" t="s">
        <v>237</v>
      </c>
      <c r="J58" s="9" t="s">
        <v>523</v>
      </c>
      <c r="K58" s="9" t="s">
        <v>524</v>
      </c>
      <c r="L58" s="5" t="s">
        <v>219</v>
      </c>
      <c r="M58" s="5" t="s">
        <v>1032</v>
      </c>
      <c r="N58" s="5" t="s">
        <v>1033</v>
      </c>
    </row>
    <row r="59" spans="1:14" x14ac:dyDescent="0.55000000000000004">
      <c r="A59" s="5">
        <v>51</v>
      </c>
      <c r="B59" s="5" t="s">
        <v>170</v>
      </c>
      <c r="C59" s="6" t="s">
        <v>265</v>
      </c>
      <c r="D59" s="5" t="s">
        <v>426</v>
      </c>
      <c r="E59" s="5" t="s">
        <v>403</v>
      </c>
      <c r="F59" s="7" t="s">
        <v>264</v>
      </c>
      <c r="G59" s="7" t="s">
        <v>301</v>
      </c>
      <c r="H59" s="5" t="s">
        <v>139</v>
      </c>
      <c r="I59" s="5" t="s">
        <v>237</v>
      </c>
      <c r="J59" s="9" t="s">
        <v>525</v>
      </c>
      <c r="K59" s="9" t="s">
        <v>526</v>
      </c>
      <c r="L59" s="5" t="s">
        <v>219</v>
      </c>
      <c r="M59" s="5" t="s">
        <v>1036</v>
      </c>
      <c r="N59" s="5" t="s">
        <v>1037</v>
      </c>
    </row>
    <row r="60" spans="1:14" x14ac:dyDescent="0.55000000000000004">
      <c r="A60" s="8">
        <v>52</v>
      </c>
      <c r="B60" s="5" t="s">
        <v>176</v>
      </c>
      <c r="C60" s="6" t="s">
        <v>265</v>
      </c>
      <c r="D60" s="5" t="s">
        <v>427</v>
      </c>
      <c r="E60" s="7" t="s">
        <v>310</v>
      </c>
      <c r="F60" s="5" t="s">
        <v>290</v>
      </c>
      <c r="G60" s="7"/>
      <c r="H60" s="5" t="s">
        <v>192</v>
      </c>
      <c r="I60" s="5" t="s">
        <v>228</v>
      </c>
      <c r="J60" s="9" t="s">
        <v>527</v>
      </c>
      <c r="K60" s="9" t="s">
        <v>528</v>
      </c>
      <c r="L60" s="5" t="s">
        <v>219</v>
      </c>
      <c r="M60" s="5" t="s">
        <v>1050</v>
      </c>
      <c r="N60" s="5" t="s">
        <v>1051</v>
      </c>
    </row>
    <row r="61" spans="1:14" x14ac:dyDescent="0.55000000000000004">
      <c r="A61" s="5">
        <v>53</v>
      </c>
      <c r="B61" s="5" t="s">
        <v>177</v>
      </c>
      <c r="C61" s="6" t="s">
        <v>265</v>
      </c>
      <c r="D61" s="5" t="s">
        <v>427</v>
      </c>
      <c r="E61" s="5" t="s">
        <v>403</v>
      </c>
      <c r="F61" s="7" t="s">
        <v>257</v>
      </c>
      <c r="G61" s="7" t="s">
        <v>301</v>
      </c>
      <c r="H61" s="5" t="s">
        <v>192</v>
      </c>
      <c r="I61" s="5" t="s">
        <v>228</v>
      </c>
      <c r="J61" s="9" t="s">
        <v>529</v>
      </c>
      <c r="K61" s="9" t="s">
        <v>530</v>
      </c>
      <c r="L61" s="5" t="s">
        <v>219</v>
      </c>
      <c r="M61" s="5" t="s">
        <v>1052</v>
      </c>
      <c r="N61" s="5" t="s">
        <v>1053</v>
      </c>
    </row>
    <row r="62" spans="1:14" x14ac:dyDescent="0.55000000000000004">
      <c r="A62" s="8">
        <v>54</v>
      </c>
      <c r="B62" s="5" t="s">
        <v>179</v>
      </c>
      <c r="C62" s="6" t="s">
        <v>265</v>
      </c>
      <c r="D62" s="5" t="s">
        <v>430</v>
      </c>
      <c r="E62" s="5" t="s">
        <v>403</v>
      </c>
      <c r="F62" s="7" t="s">
        <v>257</v>
      </c>
      <c r="G62" s="7"/>
      <c r="H62" s="5" t="s">
        <v>145</v>
      </c>
      <c r="I62" s="5" t="s">
        <v>246</v>
      </c>
      <c r="J62" s="9" t="s">
        <v>531</v>
      </c>
      <c r="K62" s="9" t="s">
        <v>532</v>
      </c>
      <c r="L62" s="5" t="s">
        <v>219</v>
      </c>
      <c r="M62" s="5" t="s">
        <v>1056</v>
      </c>
      <c r="N62" s="5" t="s">
        <v>1057</v>
      </c>
    </row>
    <row r="63" spans="1:14" x14ac:dyDescent="0.55000000000000004">
      <c r="A63" s="5">
        <v>55</v>
      </c>
      <c r="B63" s="5" t="s">
        <v>180</v>
      </c>
      <c r="C63" s="6" t="s">
        <v>265</v>
      </c>
      <c r="D63" s="5" t="s">
        <v>430</v>
      </c>
      <c r="E63" s="5" t="s">
        <v>403</v>
      </c>
      <c r="F63" s="7" t="s">
        <v>257</v>
      </c>
      <c r="G63" s="7" t="s">
        <v>302</v>
      </c>
      <c r="H63" s="5" t="s">
        <v>145</v>
      </c>
      <c r="I63" s="5" t="s">
        <v>246</v>
      </c>
      <c r="J63" s="9" t="s">
        <v>533</v>
      </c>
      <c r="K63" s="9" t="s">
        <v>522</v>
      </c>
      <c r="L63" s="5" t="s">
        <v>219</v>
      </c>
      <c r="M63" s="5" t="s">
        <v>1058</v>
      </c>
      <c r="N63" s="5" t="s">
        <v>1059</v>
      </c>
    </row>
    <row r="64" spans="1:14" x14ac:dyDescent="0.55000000000000004">
      <c r="A64" s="8">
        <v>56</v>
      </c>
      <c r="B64" s="5" t="s">
        <v>3</v>
      </c>
      <c r="C64" s="6" t="s">
        <v>450</v>
      </c>
      <c r="D64" s="6" t="s">
        <v>431</v>
      </c>
      <c r="E64" s="7" t="s">
        <v>209</v>
      </c>
      <c r="F64" s="7" t="s">
        <v>257</v>
      </c>
      <c r="G64" s="7"/>
      <c r="H64" s="5" t="s">
        <v>120</v>
      </c>
      <c r="I64" s="5" t="s">
        <v>251</v>
      </c>
      <c r="J64" s="9" t="s">
        <v>534</v>
      </c>
      <c r="K64" s="9" t="s">
        <v>535</v>
      </c>
      <c r="L64" s="5" t="s">
        <v>215</v>
      </c>
      <c r="M64" s="5" t="s">
        <v>904</v>
      </c>
      <c r="N64" s="5" t="s">
        <v>905</v>
      </c>
    </row>
    <row r="65" spans="1:14" x14ac:dyDescent="0.55000000000000004">
      <c r="A65" s="5">
        <v>57</v>
      </c>
      <c r="B65" s="5" t="s">
        <v>153</v>
      </c>
      <c r="C65" s="6" t="s">
        <v>450</v>
      </c>
      <c r="D65" s="6" t="s">
        <v>431</v>
      </c>
      <c r="E65" s="7" t="s">
        <v>209</v>
      </c>
      <c r="F65" s="7" t="s">
        <v>257</v>
      </c>
      <c r="G65" s="7" t="s">
        <v>309</v>
      </c>
      <c r="H65" s="5" t="s">
        <v>130</v>
      </c>
      <c r="I65" s="5" t="s">
        <v>251</v>
      </c>
      <c r="J65" s="5" t="s">
        <v>290</v>
      </c>
      <c r="K65" s="5" t="s">
        <v>290</v>
      </c>
      <c r="L65" s="5" t="s">
        <v>219</v>
      </c>
      <c r="M65" s="5" t="s">
        <v>1028</v>
      </c>
      <c r="N65" s="5" t="s">
        <v>1029</v>
      </c>
    </row>
    <row r="66" spans="1:14" x14ac:dyDescent="0.55000000000000004">
      <c r="A66" s="8">
        <v>58</v>
      </c>
      <c r="B66" s="5" t="s">
        <v>162</v>
      </c>
      <c r="C66" s="6" t="s">
        <v>450</v>
      </c>
      <c r="D66" s="2" t="s">
        <v>435</v>
      </c>
      <c r="E66" s="7" t="s">
        <v>209</v>
      </c>
      <c r="F66" s="7" t="s">
        <v>398</v>
      </c>
      <c r="G66" s="7" t="s">
        <v>308</v>
      </c>
      <c r="H66" s="5" t="s">
        <v>189</v>
      </c>
      <c r="I66" s="5" t="s">
        <v>244</v>
      </c>
      <c r="J66" s="9" t="s">
        <v>536</v>
      </c>
      <c r="K66" s="9" t="s">
        <v>537</v>
      </c>
      <c r="L66" s="5" t="s">
        <v>219</v>
      </c>
      <c r="M66" s="5" t="s">
        <v>1014</v>
      </c>
      <c r="N66" s="5" t="s">
        <v>1015</v>
      </c>
    </row>
    <row r="67" spans="1:14" x14ac:dyDescent="0.55000000000000004">
      <c r="A67" s="5">
        <v>59</v>
      </c>
      <c r="B67" s="5" t="s">
        <v>185</v>
      </c>
      <c r="C67" s="6" t="s">
        <v>451</v>
      </c>
      <c r="D67" s="2" t="s">
        <v>434</v>
      </c>
      <c r="E67" s="7" t="s">
        <v>207</v>
      </c>
      <c r="F67" s="7" t="s">
        <v>264</v>
      </c>
      <c r="G67" s="7" t="s">
        <v>404</v>
      </c>
      <c r="H67" s="5" t="s">
        <v>196</v>
      </c>
      <c r="I67" s="5" t="s">
        <v>250</v>
      </c>
      <c r="J67" s="9" t="s">
        <v>538</v>
      </c>
      <c r="K67" s="9" t="s">
        <v>539</v>
      </c>
      <c r="L67" s="5" t="s">
        <v>219</v>
      </c>
      <c r="M67" s="5" t="s">
        <v>1068</v>
      </c>
      <c r="N67" s="5" t="s">
        <v>1069</v>
      </c>
    </row>
    <row r="68" spans="1:14" x14ac:dyDescent="0.55000000000000004">
      <c r="A68" s="8">
        <v>60</v>
      </c>
      <c r="B68" s="5" t="s">
        <v>5</v>
      </c>
      <c r="C68" s="6" t="s">
        <v>452</v>
      </c>
      <c r="D68" s="6" t="s">
        <v>432</v>
      </c>
      <c r="E68" s="7" t="s">
        <v>205</v>
      </c>
      <c r="F68" s="7" t="s">
        <v>257</v>
      </c>
      <c r="G68" s="7"/>
      <c r="H68" s="5" t="s">
        <v>120</v>
      </c>
      <c r="I68" s="5" t="s">
        <v>251</v>
      </c>
      <c r="J68" s="9" t="s">
        <v>534</v>
      </c>
      <c r="K68" s="9" t="s">
        <v>535</v>
      </c>
      <c r="L68" s="5" t="s">
        <v>216</v>
      </c>
      <c r="M68" s="5" t="s">
        <v>814</v>
      </c>
      <c r="N68" s="5" t="s">
        <v>815</v>
      </c>
    </row>
    <row r="69" spans="1:14" x14ac:dyDescent="0.55000000000000004">
      <c r="A69" s="5">
        <v>61</v>
      </c>
      <c r="B69" s="5" t="s">
        <v>6</v>
      </c>
      <c r="C69" s="6" t="s">
        <v>452</v>
      </c>
      <c r="D69" s="6" t="s">
        <v>432</v>
      </c>
      <c r="E69" s="7" t="s">
        <v>205</v>
      </c>
      <c r="F69" s="7" t="s">
        <v>257</v>
      </c>
      <c r="G69" s="7"/>
      <c r="H69" s="5" t="s">
        <v>120</v>
      </c>
      <c r="I69" s="5" t="s">
        <v>251</v>
      </c>
      <c r="J69" s="9" t="s">
        <v>534</v>
      </c>
      <c r="K69" s="9" t="s">
        <v>535</v>
      </c>
      <c r="L69" s="5" t="s">
        <v>216</v>
      </c>
      <c r="M69" s="5" t="s">
        <v>816</v>
      </c>
      <c r="N69" s="5" t="s">
        <v>817</v>
      </c>
    </row>
    <row r="70" spans="1:14" x14ac:dyDescent="0.55000000000000004">
      <c r="A70" s="8">
        <v>62</v>
      </c>
      <c r="B70" s="5" t="s">
        <v>33</v>
      </c>
      <c r="C70" s="6" t="s">
        <v>452</v>
      </c>
      <c r="D70" s="6" t="s">
        <v>433</v>
      </c>
      <c r="E70" s="7" t="s">
        <v>205</v>
      </c>
      <c r="F70" s="7" t="s">
        <v>257</v>
      </c>
      <c r="G70" s="7"/>
      <c r="H70" s="5" t="s">
        <v>129</v>
      </c>
      <c r="I70" s="5" t="s">
        <v>224</v>
      </c>
      <c r="J70" s="9" t="s">
        <v>540</v>
      </c>
      <c r="K70" s="9" t="s">
        <v>541</v>
      </c>
      <c r="L70" s="5" t="s">
        <v>216</v>
      </c>
      <c r="M70" s="5" t="s">
        <v>868</v>
      </c>
      <c r="N70" s="5" t="s">
        <v>869</v>
      </c>
    </row>
    <row r="71" spans="1:14" x14ac:dyDescent="0.55000000000000004">
      <c r="A71" s="5">
        <v>63</v>
      </c>
      <c r="B71" s="5" t="s">
        <v>152</v>
      </c>
      <c r="C71" s="6" t="s">
        <v>452</v>
      </c>
      <c r="D71" s="6" t="s">
        <v>432</v>
      </c>
      <c r="E71" s="7" t="s">
        <v>205</v>
      </c>
      <c r="F71" s="7" t="s">
        <v>257</v>
      </c>
      <c r="G71" s="7" t="s">
        <v>300</v>
      </c>
      <c r="H71" s="5" t="s">
        <v>129</v>
      </c>
      <c r="I71" s="5" t="s">
        <v>245</v>
      </c>
      <c r="J71" s="9" t="s">
        <v>542</v>
      </c>
      <c r="K71" s="9" t="s">
        <v>543</v>
      </c>
      <c r="L71" s="5" t="s">
        <v>219</v>
      </c>
      <c r="M71" s="5" t="s">
        <v>1022</v>
      </c>
      <c r="N71" s="5" t="s">
        <v>1023</v>
      </c>
    </row>
    <row r="72" spans="1:14" x14ac:dyDescent="0.55000000000000004">
      <c r="A72" s="8">
        <v>64</v>
      </c>
      <c r="B72" s="5" t="s">
        <v>155</v>
      </c>
      <c r="C72" s="6" t="s">
        <v>452</v>
      </c>
      <c r="D72" s="6" t="s">
        <v>432</v>
      </c>
      <c r="E72" s="7" t="s">
        <v>205</v>
      </c>
      <c r="F72" s="7" t="s">
        <v>257</v>
      </c>
      <c r="G72" s="7" t="s">
        <v>300</v>
      </c>
      <c r="H72" s="5" t="s">
        <v>130</v>
      </c>
      <c r="I72" s="5" t="s">
        <v>248</v>
      </c>
      <c r="J72" s="5" t="s">
        <v>290</v>
      </c>
      <c r="K72" s="5" t="s">
        <v>290</v>
      </c>
      <c r="L72" s="5" t="s">
        <v>219</v>
      </c>
      <c r="M72" s="5" t="s">
        <v>1044</v>
      </c>
      <c r="N72" s="5" t="s">
        <v>1045</v>
      </c>
    </row>
    <row r="73" spans="1:14" x14ac:dyDescent="0.55000000000000004">
      <c r="A73" s="5">
        <v>65</v>
      </c>
      <c r="B73" s="5" t="s">
        <v>159</v>
      </c>
      <c r="C73" s="6" t="s">
        <v>452</v>
      </c>
      <c r="D73" s="6" t="s">
        <v>436</v>
      </c>
      <c r="E73" s="7" t="s">
        <v>205</v>
      </c>
      <c r="F73" s="7" t="s">
        <v>398</v>
      </c>
      <c r="G73" s="7" t="s">
        <v>300</v>
      </c>
      <c r="H73" s="5" t="s">
        <v>136</v>
      </c>
      <c r="I73" s="5" t="s">
        <v>236</v>
      </c>
      <c r="J73" s="9" t="s">
        <v>544</v>
      </c>
      <c r="K73" s="9" t="s">
        <v>545</v>
      </c>
      <c r="L73" s="5" t="s">
        <v>219</v>
      </c>
      <c r="M73" s="5" t="s">
        <v>1008</v>
      </c>
      <c r="N73" s="5" t="s">
        <v>1009</v>
      </c>
    </row>
    <row r="74" spans="1:14" ht="26" x14ac:dyDescent="0.55000000000000004">
      <c r="A74" s="8">
        <v>66</v>
      </c>
      <c r="B74" s="5" t="s">
        <v>278</v>
      </c>
      <c r="C74" s="6" t="s">
        <v>268</v>
      </c>
      <c r="D74" s="6" t="s">
        <v>439</v>
      </c>
      <c r="E74" s="10" t="s">
        <v>405</v>
      </c>
      <c r="F74" s="7" t="s">
        <v>398</v>
      </c>
      <c r="G74" s="7"/>
      <c r="H74" s="5" t="s">
        <v>289</v>
      </c>
      <c r="I74" s="5" t="s">
        <v>287</v>
      </c>
      <c r="J74" s="5" t="s">
        <v>290</v>
      </c>
      <c r="K74" s="5" t="s">
        <v>290</v>
      </c>
      <c r="L74" s="5" t="s">
        <v>288</v>
      </c>
      <c r="M74" s="5" t="s">
        <v>1074</v>
      </c>
      <c r="N74" s="5" t="s">
        <v>1075</v>
      </c>
    </row>
    <row r="75" spans="1:14" ht="26" x14ac:dyDescent="0.55000000000000004">
      <c r="A75" s="5">
        <v>67</v>
      </c>
      <c r="B75" s="5" t="s">
        <v>284</v>
      </c>
      <c r="C75" s="5" t="s">
        <v>268</v>
      </c>
      <c r="D75" s="6" t="s">
        <v>438</v>
      </c>
      <c r="E75" s="10" t="s">
        <v>405</v>
      </c>
      <c r="F75" s="7" t="s">
        <v>399</v>
      </c>
      <c r="G75" s="7"/>
      <c r="H75" s="5" t="s">
        <v>119</v>
      </c>
      <c r="I75" s="5" t="s">
        <v>224</v>
      </c>
      <c r="J75" s="5" t="s">
        <v>290</v>
      </c>
      <c r="K75" s="5" t="s">
        <v>290</v>
      </c>
      <c r="L75" s="5" t="s">
        <v>288</v>
      </c>
      <c r="M75" s="5" t="s">
        <v>1086</v>
      </c>
      <c r="N75" s="5" t="s">
        <v>1087</v>
      </c>
    </row>
    <row r="76" spans="1:14" ht="26" x14ac:dyDescent="0.55000000000000004">
      <c r="A76" s="8">
        <v>68</v>
      </c>
      <c r="B76" s="5" t="s">
        <v>7</v>
      </c>
      <c r="C76" s="5" t="s">
        <v>268</v>
      </c>
      <c r="D76" s="6" t="s">
        <v>437</v>
      </c>
      <c r="E76" s="10" t="s">
        <v>405</v>
      </c>
      <c r="F76" s="7" t="s">
        <v>259</v>
      </c>
      <c r="G76" s="7"/>
      <c r="H76" s="5" t="s">
        <v>125</v>
      </c>
      <c r="I76" s="5" t="s">
        <v>224</v>
      </c>
      <c r="J76" s="9" t="s">
        <v>546</v>
      </c>
      <c r="K76" s="9" t="s">
        <v>547</v>
      </c>
      <c r="L76" s="5" t="s">
        <v>217</v>
      </c>
      <c r="M76" s="5" t="s">
        <v>820</v>
      </c>
      <c r="N76" s="5" t="s">
        <v>821</v>
      </c>
    </row>
    <row r="77" spans="1:14" ht="26" x14ac:dyDescent="0.55000000000000004">
      <c r="A77" s="5">
        <v>69</v>
      </c>
      <c r="B77" s="5" t="s">
        <v>8</v>
      </c>
      <c r="C77" s="5" t="s">
        <v>268</v>
      </c>
      <c r="D77" s="6" t="s">
        <v>437</v>
      </c>
      <c r="E77" s="10" t="s">
        <v>405</v>
      </c>
      <c r="F77" s="7" t="s">
        <v>259</v>
      </c>
      <c r="G77" s="7"/>
      <c r="H77" s="5" t="s">
        <v>125</v>
      </c>
      <c r="I77" s="5" t="s">
        <v>224</v>
      </c>
      <c r="J77" s="9" t="s">
        <v>546</v>
      </c>
      <c r="K77" s="9" t="s">
        <v>547</v>
      </c>
      <c r="L77" s="5" t="s">
        <v>217</v>
      </c>
      <c r="M77" s="5" t="s">
        <v>822</v>
      </c>
      <c r="N77" s="5" t="s">
        <v>823</v>
      </c>
    </row>
    <row r="78" spans="1:14" ht="26" x14ac:dyDescent="0.55000000000000004">
      <c r="A78" s="8">
        <v>70</v>
      </c>
      <c r="B78" s="5" t="s">
        <v>44</v>
      </c>
      <c r="C78" s="5" t="s">
        <v>268</v>
      </c>
      <c r="D78" s="6" t="s">
        <v>438</v>
      </c>
      <c r="E78" s="10" t="s">
        <v>405</v>
      </c>
      <c r="F78" s="7" t="s">
        <v>262</v>
      </c>
      <c r="G78" s="7"/>
      <c r="H78" s="5" t="s">
        <v>132</v>
      </c>
      <c r="I78" s="5" t="s">
        <v>224</v>
      </c>
      <c r="J78" s="9" t="s">
        <v>469</v>
      </c>
      <c r="K78" s="9" t="s">
        <v>470</v>
      </c>
      <c r="L78" s="5" t="s">
        <v>216</v>
      </c>
      <c r="M78" s="5" t="s">
        <v>892</v>
      </c>
      <c r="N78" s="5" t="s">
        <v>893</v>
      </c>
    </row>
    <row r="79" spans="1:14" ht="26" x14ac:dyDescent="0.55000000000000004">
      <c r="A79" s="5">
        <v>71</v>
      </c>
      <c r="B79" s="5" t="s">
        <v>45</v>
      </c>
      <c r="C79" s="5" t="s">
        <v>268</v>
      </c>
      <c r="D79" s="6" t="s">
        <v>437</v>
      </c>
      <c r="E79" s="10" t="s">
        <v>405</v>
      </c>
      <c r="F79" s="7" t="s">
        <v>262</v>
      </c>
      <c r="G79" s="7"/>
      <c r="H79" s="5" t="s">
        <v>132</v>
      </c>
      <c r="I79" s="5" t="s">
        <v>224</v>
      </c>
      <c r="J79" s="9" t="s">
        <v>487</v>
      </c>
      <c r="K79" s="9" t="s">
        <v>488</v>
      </c>
      <c r="L79" s="5" t="s">
        <v>216</v>
      </c>
      <c r="M79" s="5" t="s">
        <v>894</v>
      </c>
      <c r="N79" s="5" t="s">
        <v>895</v>
      </c>
    </row>
    <row r="80" spans="1:14" ht="26" x14ac:dyDescent="0.55000000000000004">
      <c r="A80" s="8">
        <v>72</v>
      </c>
      <c r="B80" s="5" t="s">
        <v>65</v>
      </c>
      <c r="C80" s="5" t="s">
        <v>268</v>
      </c>
      <c r="D80" s="6" t="s">
        <v>437</v>
      </c>
      <c r="E80" s="10" t="s">
        <v>405</v>
      </c>
      <c r="F80" s="7" t="s">
        <v>262</v>
      </c>
      <c r="G80" s="7"/>
      <c r="H80" s="5" t="s">
        <v>137</v>
      </c>
      <c r="I80" s="5" t="s">
        <v>224</v>
      </c>
      <c r="J80" s="5" t="s">
        <v>290</v>
      </c>
      <c r="K80" s="5" t="s">
        <v>290</v>
      </c>
      <c r="L80" s="5" t="s">
        <v>217</v>
      </c>
      <c r="M80" s="5" t="s">
        <v>802</v>
      </c>
      <c r="N80" s="5" t="s">
        <v>803</v>
      </c>
    </row>
    <row r="81" spans="1:14" ht="26" x14ac:dyDescent="0.55000000000000004">
      <c r="A81" s="5">
        <v>73</v>
      </c>
      <c r="B81" s="5" t="s">
        <v>75</v>
      </c>
      <c r="C81" s="5" t="s">
        <v>268</v>
      </c>
      <c r="D81" s="6" t="s">
        <v>439</v>
      </c>
      <c r="E81" s="10" t="s">
        <v>405</v>
      </c>
      <c r="F81" s="7" t="s">
        <v>260</v>
      </c>
      <c r="G81" s="7"/>
      <c r="H81" s="5" t="s">
        <v>123</v>
      </c>
      <c r="I81" s="5" t="s">
        <v>228</v>
      </c>
      <c r="J81" s="9" t="s">
        <v>548</v>
      </c>
      <c r="K81" s="9" t="s">
        <v>549</v>
      </c>
      <c r="L81" s="5" t="s">
        <v>217</v>
      </c>
      <c r="M81" s="5" t="s">
        <v>936</v>
      </c>
      <c r="N81" s="5" t="s">
        <v>937</v>
      </c>
    </row>
    <row r="82" spans="1:14" ht="26" x14ac:dyDescent="0.55000000000000004">
      <c r="A82" s="8">
        <v>74</v>
      </c>
      <c r="B82" s="5" t="s">
        <v>84</v>
      </c>
      <c r="C82" s="5" t="s">
        <v>268</v>
      </c>
      <c r="D82" s="6" t="s">
        <v>440</v>
      </c>
      <c r="E82" s="10" t="s">
        <v>405</v>
      </c>
      <c r="F82" s="7" t="s">
        <v>257</v>
      </c>
      <c r="G82" s="7"/>
      <c r="H82" s="5" t="s">
        <v>141</v>
      </c>
      <c r="I82" s="5" t="s">
        <v>223</v>
      </c>
      <c r="J82" s="9" t="s">
        <v>550</v>
      </c>
      <c r="K82" s="9" t="s">
        <v>551</v>
      </c>
      <c r="L82" s="5" t="s">
        <v>215</v>
      </c>
      <c r="M82" s="5" t="s">
        <v>954</v>
      </c>
      <c r="N82" s="5" t="s">
        <v>955</v>
      </c>
    </row>
    <row r="83" spans="1:14" ht="26" x14ac:dyDescent="0.55000000000000004">
      <c r="A83" s="5">
        <v>75</v>
      </c>
      <c r="B83" s="5" t="s">
        <v>85</v>
      </c>
      <c r="C83" s="5" t="s">
        <v>268</v>
      </c>
      <c r="D83" s="6" t="s">
        <v>440</v>
      </c>
      <c r="E83" s="10" t="s">
        <v>405</v>
      </c>
      <c r="F83" s="7" t="s">
        <v>264</v>
      </c>
      <c r="G83" s="7"/>
      <c r="H83" s="5" t="s">
        <v>141</v>
      </c>
      <c r="I83" s="5" t="s">
        <v>223</v>
      </c>
      <c r="J83" s="9" t="s">
        <v>552</v>
      </c>
      <c r="K83" s="9" t="s">
        <v>553</v>
      </c>
      <c r="L83" s="5" t="s">
        <v>215</v>
      </c>
      <c r="M83" s="5" t="s">
        <v>956</v>
      </c>
      <c r="N83" s="5" t="s">
        <v>957</v>
      </c>
    </row>
    <row r="84" spans="1:14" ht="26" x14ac:dyDescent="0.55000000000000004">
      <c r="A84" s="8">
        <v>76</v>
      </c>
      <c r="B84" s="5" t="s">
        <v>89</v>
      </c>
      <c r="C84" s="5" t="s">
        <v>268</v>
      </c>
      <c r="D84" s="6" t="s">
        <v>440</v>
      </c>
      <c r="E84" s="10" t="s">
        <v>405</v>
      </c>
      <c r="F84" s="7" t="s">
        <v>257</v>
      </c>
      <c r="G84" s="7"/>
      <c r="H84" s="5" t="s">
        <v>143</v>
      </c>
      <c r="I84" s="5" t="s">
        <v>235</v>
      </c>
      <c r="J84" s="9" t="s">
        <v>554</v>
      </c>
      <c r="K84" s="9" t="s">
        <v>555</v>
      </c>
      <c r="L84" s="5" t="s">
        <v>217</v>
      </c>
      <c r="M84" s="5" t="s">
        <v>964</v>
      </c>
      <c r="N84" s="5" t="s">
        <v>965</v>
      </c>
    </row>
    <row r="85" spans="1:14" ht="26" x14ac:dyDescent="0.55000000000000004">
      <c r="A85" s="5">
        <v>77</v>
      </c>
      <c r="B85" s="5" t="s">
        <v>90</v>
      </c>
      <c r="C85" s="5" t="s">
        <v>268</v>
      </c>
      <c r="D85" s="6" t="s">
        <v>440</v>
      </c>
      <c r="E85" s="10" t="s">
        <v>405</v>
      </c>
      <c r="F85" s="7" t="s">
        <v>260</v>
      </c>
      <c r="G85" s="7"/>
      <c r="H85" s="5" t="s">
        <v>143</v>
      </c>
      <c r="I85" s="5" t="s">
        <v>235</v>
      </c>
      <c r="J85" s="9" t="s">
        <v>556</v>
      </c>
      <c r="K85" s="9" t="s">
        <v>557</v>
      </c>
      <c r="L85" s="5" t="s">
        <v>217</v>
      </c>
      <c r="M85" s="5" t="s">
        <v>966</v>
      </c>
      <c r="N85" s="5" t="s">
        <v>967</v>
      </c>
    </row>
    <row r="86" spans="1:14" ht="26" x14ac:dyDescent="0.55000000000000004">
      <c r="A86" s="8">
        <v>78</v>
      </c>
      <c r="B86" s="5" t="s">
        <v>158</v>
      </c>
      <c r="C86" s="5" t="s">
        <v>268</v>
      </c>
      <c r="D86" s="6" t="s">
        <v>441</v>
      </c>
      <c r="E86" s="10" t="s">
        <v>405</v>
      </c>
      <c r="F86" s="7" t="s">
        <v>398</v>
      </c>
      <c r="G86" s="7" t="s">
        <v>303</v>
      </c>
      <c r="H86" s="5" t="s">
        <v>136</v>
      </c>
      <c r="I86" s="5" t="s">
        <v>236</v>
      </c>
      <c r="J86" s="9" t="s">
        <v>558</v>
      </c>
      <c r="K86" s="9" t="s">
        <v>559</v>
      </c>
      <c r="L86" s="5" t="s">
        <v>219</v>
      </c>
      <c r="M86" s="5" t="s">
        <v>1006</v>
      </c>
      <c r="N86" s="5" t="s">
        <v>1007</v>
      </c>
    </row>
    <row r="87" spans="1:14" ht="26" x14ac:dyDescent="0.55000000000000004">
      <c r="A87" s="5">
        <v>79</v>
      </c>
      <c r="B87" s="5" t="s">
        <v>160</v>
      </c>
      <c r="C87" s="5" t="s">
        <v>268</v>
      </c>
      <c r="D87" s="6" t="s">
        <v>437</v>
      </c>
      <c r="E87" s="10" t="s">
        <v>405</v>
      </c>
      <c r="F87" s="7" t="s">
        <v>257</v>
      </c>
      <c r="G87" s="7" t="s">
        <v>303</v>
      </c>
      <c r="H87" s="5" t="s">
        <v>136</v>
      </c>
      <c r="I87" s="5" t="s">
        <v>236</v>
      </c>
      <c r="J87" s="9" t="s">
        <v>560</v>
      </c>
      <c r="K87" s="9" t="s">
        <v>561</v>
      </c>
      <c r="L87" s="5" t="s">
        <v>219</v>
      </c>
      <c r="M87" s="5" t="s">
        <v>1010</v>
      </c>
      <c r="N87" s="5" t="s">
        <v>1011</v>
      </c>
    </row>
    <row r="88" spans="1:14" ht="26" x14ac:dyDescent="0.55000000000000004">
      <c r="A88" s="8">
        <v>80</v>
      </c>
      <c r="B88" s="5" t="s">
        <v>172</v>
      </c>
      <c r="C88" s="5" t="s">
        <v>268</v>
      </c>
      <c r="D88" s="6" t="s">
        <v>440</v>
      </c>
      <c r="E88" s="10" t="s">
        <v>405</v>
      </c>
      <c r="F88" s="7" t="s">
        <v>257</v>
      </c>
      <c r="G88" s="7"/>
      <c r="H88" s="5" t="s">
        <v>140</v>
      </c>
      <c r="I88" s="5" t="s">
        <v>223</v>
      </c>
      <c r="J88" s="9" t="s">
        <v>562</v>
      </c>
      <c r="K88" s="9" t="s">
        <v>563</v>
      </c>
      <c r="L88" s="5" t="s">
        <v>219</v>
      </c>
      <c r="M88" s="5" t="s">
        <v>1040</v>
      </c>
      <c r="N88" s="5" t="s">
        <v>1041</v>
      </c>
    </row>
    <row r="89" spans="1:14" x14ac:dyDescent="0.55000000000000004">
      <c r="A89" s="5">
        <v>81</v>
      </c>
      <c r="B89" s="5" t="s">
        <v>2</v>
      </c>
      <c r="C89" s="6" t="s">
        <v>272</v>
      </c>
      <c r="D89" s="6" t="s">
        <v>443</v>
      </c>
      <c r="E89" s="7" t="s">
        <v>211</v>
      </c>
      <c r="F89" s="7" t="s">
        <v>257</v>
      </c>
      <c r="G89" s="7"/>
      <c r="H89" s="5" t="s">
        <v>120</v>
      </c>
      <c r="I89" s="5" t="s">
        <v>251</v>
      </c>
      <c r="J89" s="9" t="s">
        <v>564</v>
      </c>
      <c r="K89" s="9" t="s">
        <v>565</v>
      </c>
      <c r="L89" s="5" t="s">
        <v>216</v>
      </c>
      <c r="M89" s="5" t="s">
        <v>880</v>
      </c>
      <c r="N89" s="5" t="s">
        <v>881</v>
      </c>
    </row>
    <row r="90" spans="1:14" x14ac:dyDescent="0.55000000000000004">
      <c r="A90" s="8">
        <v>82</v>
      </c>
      <c r="B90" s="5" t="s">
        <v>4</v>
      </c>
      <c r="C90" s="6" t="s">
        <v>272</v>
      </c>
      <c r="D90" s="6" t="s">
        <v>443</v>
      </c>
      <c r="E90" s="7" t="s">
        <v>211</v>
      </c>
      <c r="F90" s="7" t="s">
        <v>257</v>
      </c>
      <c r="G90" s="7"/>
      <c r="H90" s="5" t="s">
        <v>120</v>
      </c>
      <c r="I90" s="5" t="s">
        <v>251</v>
      </c>
      <c r="J90" s="9" t="s">
        <v>534</v>
      </c>
      <c r="K90" s="9" t="s">
        <v>535</v>
      </c>
      <c r="L90" s="5" t="s">
        <v>216</v>
      </c>
      <c r="M90" s="5" t="s">
        <v>794</v>
      </c>
      <c r="N90" s="5" t="s">
        <v>795</v>
      </c>
    </row>
    <row r="91" spans="1:14" x14ac:dyDescent="0.55000000000000004">
      <c r="A91" s="5">
        <v>83</v>
      </c>
      <c r="B91" s="5" t="s">
        <v>48</v>
      </c>
      <c r="C91" s="6" t="s">
        <v>272</v>
      </c>
      <c r="D91" s="6" t="s">
        <v>443</v>
      </c>
      <c r="E91" s="7" t="s">
        <v>211</v>
      </c>
      <c r="F91" s="7" t="s">
        <v>257</v>
      </c>
      <c r="G91" s="7" t="s">
        <v>312</v>
      </c>
      <c r="H91" s="5" t="s">
        <v>134</v>
      </c>
      <c r="I91" s="5" t="s">
        <v>243</v>
      </c>
      <c r="J91" s="9" t="s">
        <v>566</v>
      </c>
      <c r="K91" s="9" t="s">
        <v>567</v>
      </c>
      <c r="L91" s="5" t="s">
        <v>217</v>
      </c>
      <c r="M91" s="5" t="s">
        <v>900</v>
      </c>
      <c r="N91" s="5" t="s">
        <v>901</v>
      </c>
    </row>
    <row r="92" spans="1:14" x14ac:dyDescent="0.55000000000000004">
      <c r="A92" s="8">
        <v>84</v>
      </c>
      <c r="B92" s="5" t="s">
        <v>49</v>
      </c>
      <c r="C92" s="6" t="s">
        <v>272</v>
      </c>
      <c r="D92" s="6" t="s">
        <v>443</v>
      </c>
      <c r="E92" s="7" t="s">
        <v>211</v>
      </c>
      <c r="F92" s="7" t="s">
        <v>257</v>
      </c>
      <c r="G92" s="7"/>
      <c r="H92" s="5" t="s">
        <v>134</v>
      </c>
      <c r="I92" s="5" t="s">
        <v>243</v>
      </c>
      <c r="J92" s="9" t="s">
        <v>568</v>
      </c>
      <c r="K92" s="9" t="s">
        <v>569</v>
      </c>
      <c r="L92" s="5" t="s">
        <v>217</v>
      </c>
      <c r="M92" s="5" t="s">
        <v>902</v>
      </c>
      <c r="N92" s="5" t="s">
        <v>903</v>
      </c>
    </row>
    <row r="93" spans="1:14" x14ac:dyDescent="0.55000000000000004">
      <c r="A93" s="5">
        <v>85</v>
      </c>
      <c r="B93" s="5" t="s">
        <v>50</v>
      </c>
      <c r="C93" s="6" t="s">
        <v>272</v>
      </c>
      <c r="D93" s="6" t="s">
        <v>443</v>
      </c>
      <c r="E93" s="7" t="s">
        <v>211</v>
      </c>
      <c r="F93" s="7" t="s">
        <v>257</v>
      </c>
      <c r="G93" s="7"/>
      <c r="H93" s="5" t="s">
        <v>134</v>
      </c>
      <c r="I93" s="5" t="s">
        <v>243</v>
      </c>
      <c r="J93" s="9" t="s">
        <v>570</v>
      </c>
      <c r="K93" s="9" t="s">
        <v>571</v>
      </c>
      <c r="L93" s="5" t="s">
        <v>217</v>
      </c>
      <c r="M93" s="5" t="s">
        <v>906</v>
      </c>
      <c r="N93" s="5" t="s">
        <v>907</v>
      </c>
    </row>
    <row r="94" spans="1:14" x14ac:dyDescent="0.55000000000000004">
      <c r="A94" s="8">
        <v>86</v>
      </c>
      <c r="B94" s="5" t="s">
        <v>54</v>
      </c>
      <c r="C94" s="6" t="s">
        <v>272</v>
      </c>
      <c r="D94" s="6" t="s">
        <v>443</v>
      </c>
      <c r="E94" s="7" t="s">
        <v>211</v>
      </c>
      <c r="F94" s="7" t="s">
        <v>257</v>
      </c>
      <c r="G94" s="7"/>
      <c r="H94" s="5" t="s">
        <v>135</v>
      </c>
      <c r="I94" s="5" t="s">
        <v>243</v>
      </c>
      <c r="J94" s="9" t="s">
        <v>572</v>
      </c>
      <c r="K94" s="9" t="s">
        <v>573</v>
      </c>
      <c r="L94" s="5" t="s">
        <v>217</v>
      </c>
      <c r="M94" s="5" t="s">
        <v>914</v>
      </c>
      <c r="N94" s="5" t="s">
        <v>915</v>
      </c>
    </row>
    <row r="95" spans="1:14" x14ac:dyDescent="0.55000000000000004">
      <c r="A95" s="5">
        <v>87</v>
      </c>
      <c r="B95" s="5" t="s">
        <v>55</v>
      </c>
      <c r="C95" s="6" t="s">
        <v>272</v>
      </c>
      <c r="D95" s="6" t="s">
        <v>443</v>
      </c>
      <c r="E95" s="7" t="s">
        <v>211</v>
      </c>
      <c r="F95" s="7" t="s">
        <v>257</v>
      </c>
      <c r="G95" s="7"/>
      <c r="H95" s="5" t="s">
        <v>135</v>
      </c>
      <c r="I95" s="5" t="s">
        <v>243</v>
      </c>
      <c r="J95" s="9" t="s">
        <v>574</v>
      </c>
      <c r="K95" s="9" t="s">
        <v>575</v>
      </c>
      <c r="L95" s="5" t="s">
        <v>217</v>
      </c>
      <c r="M95" s="5" t="s">
        <v>916</v>
      </c>
      <c r="N95" s="5" t="s">
        <v>917</v>
      </c>
    </row>
    <row r="96" spans="1:14" x14ac:dyDescent="0.55000000000000004">
      <c r="A96" s="8">
        <v>88</v>
      </c>
      <c r="B96" s="5" t="s">
        <v>154</v>
      </c>
      <c r="C96" s="6" t="s">
        <v>272</v>
      </c>
      <c r="D96" s="6" t="s">
        <v>443</v>
      </c>
      <c r="E96" s="7" t="s">
        <v>211</v>
      </c>
      <c r="F96" s="7" t="s">
        <v>264</v>
      </c>
      <c r="G96" s="7"/>
      <c r="H96" s="5" t="s">
        <v>130</v>
      </c>
      <c r="I96" s="5" t="s">
        <v>251</v>
      </c>
      <c r="J96" s="5" t="s">
        <v>290</v>
      </c>
      <c r="K96" s="5" t="s">
        <v>290</v>
      </c>
      <c r="L96" s="5" t="s">
        <v>219</v>
      </c>
      <c r="M96" s="5" t="s">
        <v>1030</v>
      </c>
      <c r="N96" s="5" t="s">
        <v>1031</v>
      </c>
    </row>
    <row r="97" spans="1:14" x14ac:dyDescent="0.55000000000000004">
      <c r="A97" s="5">
        <v>89</v>
      </c>
      <c r="B97" s="5" t="s">
        <v>183</v>
      </c>
      <c r="C97" s="6" t="s">
        <v>272</v>
      </c>
      <c r="D97" s="6" t="s">
        <v>442</v>
      </c>
      <c r="E97" s="7" t="s">
        <v>211</v>
      </c>
      <c r="F97" s="7" t="s">
        <v>257</v>
      </c>
      <c r="G97" s="7"/>
      <c r="H97" s="5" t="s">
        <v>194</v>
      </c>
      <c r="I97" s="5" t="s">
        <v>249</v>
      </c>
      <c r="J97" s="9" t="s">
        <v>576</v>
      </c>
      <c r="K97" s="9" t="s">
        <v>577</v>
      </c>
      <c r="L97" s="5" t="s">
        <v>219</v>
      </c>
      <c r="M97" s="5" t="s">
        <v>1064</v>
      </c>
      <c r="N97" s="5" t="s">
        <v>1065</v>
      </c>
    </row>
    <row r="98" spans="1:14" x14ac:dyDescent="0.55000000000000004">
      <c r="A98" s="8">
        <v>90</v>
      </c>
      <c r="B98" s="5" t="s">
        <v>273</v>
      </c>
      <c r="C98" s="6" t="s">
        <v>266</v>
      </c>
      <c r="D98" s="6" t="s">
        <v>444</v>
      </c>
      <c r="E98" s="7" t="s">
        <v>198</v>
      </c>
      <c r="F98" s="7" t="s">
        <v>296</v>
      </c>
      <c r="G98" s="7"/>
      <c r="H98" s="5" t="s">
        <v>289</v>
      </c>
      <c r="I98" s="5" t="s">
        <v>287</v>
      </c>
      <c r="J98" s="5" t="s">
        <v>290</v>
      </c>
      <c r="K98" s="5" t="s">
        <v>290</v>
      </c>
      <c r="L98" s="5" t="s">
        <v>288</v>
      </c>
      <c r="M98" s="5" t="s">
        <v>1072</v>
      </c>
      <c r="N98" s="5" t="s">
        <v>1073</v>
      </c>
    </row>
    <row r="99" spans="1:14" x14ac:dyDescent="0.55000000000000004">
      <c r="A99" s="5">
        <v>91</v>
      </c>
      <c r="B99" s="5" t="s">
        <v>274</v>
      </c>
      <c r="C99" s="6" t="s">
        <v>266</v>
      </c>
      <c r="D99" s="6" t="s">
        <v>444</v>
      </c>
      <c r="E99" s="7" t="s">
        <v>198</v>
      </c>
      <c r="F99" s="7" t="s">
        <v>257</v>
      </c>
      <c r="G99" s="7"/>
      <c r="H99" s="5" t="s">
        <v>289</v>
      </c>
      <c r="I99" s="5" t="s">
        <v>287</v>
      </c>
      <c r="J99" s="5" t="s">
        <v>290</v>
      </c>
      <c r="K99" s="5" t="s">
        <v>290</v>
      </c>
      <c r="L99" s="5" t="s">
        <v>288</v>
      </c>
      <c r="M99" s="5" t="s">
        <v>1092</v>
      </c>
      <c r="N99" s="5" t="s">
        <v>1093</v>
      </c>
    </row>
    <row r="100" spans="1:14" x14ac:dyDescent="0.55000000000000004">
      <c r="A100" s="8">
        <v>92</v>
      </c>
      <c r="B100" s="5" t="s">
        <v>275</v>
      </c>
      <c r="C100" s="6" t="s">
        <v>266</v>
      </c>
      <c r="D100" s="6" t="s">
        <v>444</v>
      </c>
      <c r="E100" s="7" t="s">
        <v>198</v>
      </c>
      <c r="F100" s="7" t="s">
        <v>292</v>
      </c>
      <c r="G100" s="7"/>
      <c r="H100" s="5" t="s">
        <v>289</v>
      </c>
      <c r="I100" s="5" t="s">
        <v>287</v>
      </c>
      <c r="J100" s="5" t="s">
        <v>290</v>
      </c>
      <c r="K100" s="5" t="s">
        <v>290</v>
      </c>
      <c r="L100" s="5" t="s">
        <v>288</v>
      </c>
      <c r="M100" s="5" t="s">
        <v>1094</v>
      </c>
      <c r="N100" s="5" t="s">
        <v>1095</v>
      </c>
    </row>
    <row r="101" spans="1:14" x14ac:dyDescent="0.55000000000000004">
      <c r="A101" s="5">
        <v>93</v>
      </c>
      <c r="B101" s="5" t="s">
        <v>276</v>
      </c>
      <c r="C101" s="6" t="s">
        <v>266</v>
      </c>
      <c r="D101" s="6" t="s">
        <v>444</v>
      </c>
      <c r="E101" s="7" t="s">
        <v>198</v>
      </c>
      <c r="F101" s="7" t="s">
        <v>259</v>
      </c>
      <c r="G101" s="7"/>
      <c r="H101" s="5" t="s">
        <v>289</v>
      </c>
      <c r="I101" s="5" t="s">
        <v>287</v>
      </c>
      <c r="J101" s="5" t="s">
        <v>290</v>
      </c>
      <c r="K101" s="5" t="s">
        <v>290</v>
      </c>
      <c r="L101" s="5" t="s">
        <v>288</v>
      </c>
      <c r="M101" s="5" t="s">
        <v>1096</v>
      </c>
      <c r="N101" s="5" t="s">
        <v>1097</v>
      </c>
    </row>
    <row r="102" spans="1:14" x14ac:dyDescent="0.55000000000000004">
      <c r="A102" s="8">
        <v>94</v>
      </c>
      <c r="B102" s="5" t="s">
        <v>279</v>
      </c>
      <c r="C102" s="6" t="s">
        <v>266</v>
      </c>
      <c r="D102" s="6" t="s">
        <v>444</v>
      </c>
      <c r="E102" s="7" t="s">
        <v>198</v>
      </c>
      <c r="F102" s="7" t="s">
        <v>399</v>
      </c>
      <c r="G102" s="7"/>
      <c r="H102" s="5" t="s">
        <v>132</v>
      </c>
      <c r="I102" s="5" t="s">
        <v>224</v>
      </c>
      <c r="J102" s="5" t="s">
        <v>290</v>
      </c>
      <c r="K102" s="5" t="s">
        <v>290</v>
      </c>
      <c r="L102" s="5" t="s">
        <v>288</v>
      </c>
      <c r="M102" s="5" t="s">
        <v>1076</v>
      </c>
      <c r="N102" s="5" t="s">
        <v>1077</v>
      </c>
    </row>
    <row r="103" spans="1:14" x14ac:dyDescent="0.55000000000000004">
      <c r="A103" s="5">
        <v>95</v>
      </c>
      <c r="B103" s="5" t="s">
        <v>282</v>
      </c>
      <c r="C103" s="6" t="s">
        <v>266</v>
      </c>
      <c r="D103" s="6" t="s">
        <v>444</v>
      </c>
      <c r="E103" s="7" t="s">
        <v>198</v>
      </c>
      <c r="F103" s="7" t="s">
        <v>262</v>
      </c>
      <c r="G103" s="7"/>
      <c r="H103" s="5" t="s">
        <v>119</v>
      </c>
      <c r="I103" s="5" t="s">
        <v>224</v>
      </c>
      <c r="J103" s="5" t="s">
        <v>290</v>
      </c>
      <c r="K103" s="5" t="s">
        <v>290</v>
      </c>
      <c r="L103" s="5" t="s">
        <v>288</v>
      </c>
      <c r="M103" s="5" t="s">
        <v>1082</v>
      </c>
      <c r="N103" s="5" t="s">
        <v>1083</v>
      </c>
    </row>
    <row r="104" spans="1:14" x14ac:dyDescent="0.55000000000000004">
      <c r="A104" s="8">
        <v>96</v>
      </c>
      <c r="B104" s="5" t="s">
        <v>283</v>
      </c>
      <c r="C104" s="6" t="s">
        <v>266</v>
      </c>
      <c r="D104" s="6" t="s">
        <v>444</v>
      </c>
      <c r="E104" s="7" t="s">
        <v>198</v>
      </c>
      <c r="F104" s="7" t="s">
        <v>262</v>
      </c>
      <c r="G104" s="7"/>
      <c r="H104" s="5" t="s">
        <v>119</v>
      </c>
      <c r="I104" s="5" t="s">
        <v>224</v>
      </c>
      <c r="J104" s="5" t="s">
        <v>290</v>
      </c>
      <c r="K104" s="5" t="s">
        <v>290</v>
      </c>
      <c r="L104" s="5" t="s">
        <v>288</v>
      </c>
      <c r="M104" s="5" t="s">
        <v>1084</v>
      </c>
      <c r="N104" s="5" t="s">
        <v>1085</v>
      </c>
    </row>
    <row r="105" spans="1:14" x14ac:dyDescent="0.55000000000000004">
      <c r="A105" s="5">
        <v>97</v>
      </c>
      <c r="B105" s="5" t="s">
        <v>285</v>
      </c>
      <c r="C105" s="6" t="s">
        <v>266</v>
      </c>
      <c r="D105" s="6" t="s">
        <v>444</v>
      </c>
      <c r="E105" s="7" t="s">
        <v>198</v>
      </c>
      <c r="F105" s="7" t="s">
        <v>399</v>
      </c>
      <c r="G105" s="7"/>
      <c r="H105" s="5" t="s">
        <v>119</v>
      </c>
      <c r="I105" s="5" t="s">
        <v>224</v>
      </c>
      <c r="J105" s="5" t="s">
        <v>290</v>
      </c>
      <c r="K105" s="5" t="s">
        <v>290</v>
      </c>
      <c r="L105" s="5" t="s">
        <v>288</v>
      </c>
      <c r="M105" s="5" t="s">
        <v>1088</v>
      </c>
      <c r="N105" s="5" t="s">
        <v>1089</v>
      </c>
    </row>
    <row r="106" spans="1:14" x14ac:dyDescent="0.55000000000000004">
      <c r="A106" s="8">
        <v>98</v>
      </c>
      <c r="B106" s="5" t="s">
        <v>286</v>
      </c>
      <c r="C106" s="6" t="s">
        <v>266</v>
      </c>
      <c r="D106" s="6" t="s">
        <v>444</v>
      </c>
      <c r="E106" s="7" t="s">
        <v>198</v>
      </c>
      <c r="F106" s="7" t="s">
        <v>259</v>
      </c>
      <c r="G106" s="7"/>
      <c r="H106" s="5" t="s">
        <v>119</v>
      </c>
      <c r="I106" s="5" t="s">
        <v>224</v>
      </c>
      <c r="J106" s="5" t="s">
        <v>290</v>
      </c>
      <c r="K106" s="5" t="s">
        <v>290</v>
      </c>
      <c r="L106" s="5" t="s">
        <v>288</v>
      </c>
      <c r="M106" s="5" t="s">
        <v>1090</v>
      </c>
      <c r="N106" s="5" t="s">
        <v>1091</v>
      </c>
    </row>
    <row r="107" spans="1:14" x14ac:dyDescent="0.55000000000000004">
      <c r="A107" s="5">
        <v>99</v>
      </c>
      <c r="B107" s="5" t="s">
        <v>9</v>
      </c>
      <c r="C107" s="6" t="s">
        <v>266</v>
      </c>
      <c r="D107" s="6" t="s">
        <v>444</v>
      </c>
      <c r="E107" s="7" t="s">
        <v>198</v>
      </c>
      <c r="F107" s="7" t="s">
        <v>259</v>
      </c>
      <c r="G107" s="7"/>
      <c r="H107" s="5" t="s">
        <v>291</v>
      </c>
      <c r="I107" s="5" t="s">
        <v>238</v>
      </c>
      <c r="J107" s="5" t="s">
        <v>290</v>
      </c>
      <c r="K107" s="5" t="s">
        <v>290</v>
      </c>
      <c r="L107" s="5" t="s">
        <v>221</v>
      </c>
      <c r="M107" s="5" t="s">
        <v>824</v>
      </c>
      <c r="N107" s="5" t="s">
        <v>825</v>
      </c>
    </row>
    <row r="108" spans="1:14" x14ac:dyDescent="0.55000000000000004">
      <c r="A108" s="8">
        <v>100</v>
      </c>
      <c r="B108" s="5" t="s">
        <v>10</v>
      </c>
      <c r="C108" s="6" t="s">
        <v>266</v>
      </c>
      <c r="D108" s="6" t="s">
        <v>444</v>
      </c>
      <c r="E108" s="7" t="s">
        <v>198</v>
      </c>
      <c r="F108" s="7" t="s">
        <v>262</v>
      </c>
      <c r="G108" s="7" t="s">
        <v>297</v>
      </c>
      <c r="H108" s="5" t="s">
        <v>126</v>
      </c>
      <c r="I108" s="5" t="s">
        <v>224</v>
      </c>
      <c r="J108" s="5" t="s">
        <v>290</v>
      </c>
      <c r="K108" s="5" t="s">
        <v>290</v>
      </c>
      <c r="L108" s="5" t="s">
        <v>217</v>
      </c>
      <c r="M108" s="5" t="s">
        <v>826</v>
      </c>
      <c r="N108" s="5" t="s">
        <v>827</v>
      </c>
    </row>
    <row r="109" spans="1:14" x14ac:dyDescent="0.55000000000000004">
      <c r="A109" s="5">
        <v>101</v>
      </c>
      <c r="B109" s="5" t="s">
        <v>14</v>
      </c>
      <c r="C109" s="6" t="s">
        <v>266</v>
      </c>
      <c r="D109" s="6" t="s">
        <v>444</v>
      </c>
      <c r="E109" s="7" t="s">
        <v>198</v>
      </c>
      <c r="F109" s="7" t="s">
        <v>262</v>
      </c>
      <c r="G109" s="7"/>
      <c r="H109" s="5" t="s">
        <v>126</v>
      </c>
      <c r="I109" s="5" t="s">
        <v>224</v>
      </c>
      <c r="J109" s="5" t="s">
        <v>290</v>
      </c>
      <c r="K109" s="5" t="s">
        <v>290</v>
      </c>
      <c r="L109" s="5" t="s">
        <v>217</v>
      </c>
      <c r="M109" s="5" t="s">
        <v>1102</v>
      </c>
      <c r="N109" s="5" t="s">
        <v>1103</v>
      </c>
    </row>
    <row r="110" spans="1:14" x14ac:dyDescent="0.55000000000000004">
      <c r="A110" s="8">
        <v>102</v>
      </c>
      <c r="B110" s="5" t="s">
        <v>15</v>
      </c>
      <c r="C110" s="6" t="s">
        <v>266</v>
      </c>
      <c r="D110" s="6" t="s">
        <v>444</v>
      </c>
      <c r="E110" s="7" t="s">
        <v>198</v>
      </c>
      <c r="F110" s="7" t="s">
        <v>262</v>
      </c>
      <c r="G110" s="7"/>
      <c r="H110" s="5" t="s">
        <v>126</v>
      </c>
      <c r="I110" s="5" t="s">
        <v>224</v>
      </c>
      <c r="J110" s="5" t="s">
        <v>290</v>
      </c>
      <c r="K110" s="5" t="s">
        <v>290</v>
      </c>
      <c r="L110" s="5" t="s">
        <v>217</v>
      </c>
      <c r="M110" s="5" t="s">
        <v>1100</v>
      </c>
      <c r="N110" s="5" t="s">
        <v>1101</v>
      </c>
    </row>
    <row r="111" spans="1:14" x14ac:dyDescent="0.55000000000000004">
      <c r="A111" s="5">
        <v>103</v>
      </c>
      <c r="B111" s="5" t="s">
        <v>16</v>
      </c>
      <c r="C111" s="6" t="s">
        <v>266</v>
      </c>
      <c r="D111" s="6" t="s">
        <v>444</v>
      </c>
      <c r="E111" s="7" t="s">
        <v>198</v>
      </c>
      <c r="F111" s="7" t="s">
        <v>260</v>
      </c>
      <c r="G111" s="7"/>
      <c r="H111" s="5" t="s">
        <v>126</v>
      </c>
      <c r="I111" s="5" t="s">
        <v>224</v>
      </c>
      <c r="J111" s="5" t="s">
        <v>290</v>
      </c>
      <c r="K111" s="5" t="s">
        <v>290</v>
      </c>
      <c r="L111" s="5" t="s">
        <v>217</v>
      </c>
      <c r="M111" s="5" t="s">
        <v>834</v>
      </c>
      <c r="N111" s="5" t="s">
        <v>835</v>
      </c>
    </row>
    <row r="112" spans="1:14" x14ac:dyDescent="0.55000000000000004">
      <c r="A112" s="8">
        <v>104</v>
      </c>
      <c r="B112" s="5" t="s">
        <v>18</v>
      </c>
      <c r="C112" s="6" t="s">
        <v>266</v>
      </c>
      <c r="D112" s="6" t="s">
        <v>444</v>
      </c>
      <c r="E112" s="7" t="s">
        <v>198</v>
      </c>
      <c r="F112" s="7" t="s">
        <v>261</v>
      </c>
      <c r="G112" s="7"/>
      <c r="H112" s="5" t="s">
        <v>126</v>
      </c>
      <c r="I112" s="5" t="s">
        <v>224</v>
      </c>
      <c r="J112" s="5" t="s">
        <v>290</v>
      </c>
      <c r="K112" s="5" t="s">
        <v>290</v>
      </c>
      <c r="L112" s="5" t="s">
        <v>217</v>
      </c>
      <c r="M112" s="5" t="s">
        <v>838</v>
      </c>
      <c r="N112" s="5" t="s">
        <v>839</v>
      </c>
    </row>
    <row r="113" spans="1:14" x14ac:dyDescent="0.55000000000000004">
      <c r="A113" s="5">
        <v>105</v>
      </c>
      <c r="B113" s="5" t="s">
        <v>19</v>
      </c>
      <c r="C113" s="6" t="s">
        <v>266</v>
      </c>
      <c r="D113" s="6" t="s">
        <v>444</v>
      </c>
      <c r="E113" s="7" t="s">
        <v>198</v>
      </c>
      <c r="F113" s="7" t="s">
        <v>261</v>
      </c>
      <c r="G113" s="7"/>
      <c r="H113" s="5" t="s">
        <v>126</v>
      </c>
      <c r="I113" s="5" t="s">
        <v>224</v>
      </c>
      <c r="J113" s="5" t="s">
        <v>290</v>
      </c>
      <c r="K113" s="5" t="s">
        <v>290</v>
      </c>
      <c r="L113" s="5" t="s">
        <v>217</v>
      </c>
      <c r="M113" s="5" t="s">
        <v>840</v>
      </c>
      <c r="N113" s="5" t="s">
        <v>841</v>
      </c>
    </row>
    <row r="114" spans="1:14" x14ac:dyDescent="0.55000000000000004">
      <c r="A114" s="8">
        <v>106</v>
      </c>
      <c r="B114" s="5" t="s">
        <v>21</v>
      </c>
      <c r="C114" s="6" t="s">
        <v>266</v>
      </c>
      <c r="D114" s="6" t="s">
        <v>444</v>
      </c>
      <c r="E114" s="7" t="s">
        <v>198</v>
      </c>
      <c r="F114" s="7" t="s">
        <v>398</v>
      </c>
      <c r="G114" s="7"/>
      <c r="H114" s="5" t="s">
        <v>127</v>
      </c>
      <c r="I114" s="5" t="s">
        <v>224</v>
      </c>
      <c r="J114" s="5" t="s">
        <v>290</v>
      </c>
      <c r="K114" s="5" t="s">
        <v>290</v>
      </c>
      <c r="L114" s="5" t="s">
        <v>217</v>
      </c>
      <c r="M114" s="5" t="s">
        <v>844</v>
      </c>
      <c r="N114" s="5" t="s">
        <v>845</v>
      </c>
    </row>
    <row r="115" spans="1:14" x14ac:dyDescent="0.55000000000000004">
      <c r="A115" s="5">
        <v>107</v>
      </c>
      <c r="B115" s="5" t="s">
        <v>23</v>
      </c>
      <c r="C115" s="6" t="s">
        <v>266</v>
      </c>
      <c r="D115" s="6" t="s">
        <v>444</v>
      </c>
      <c r="E115" s="7" t="s">
        <v>198</v>
      </c>
      <c r="F115" s="7" t="s">
        <v>262</v>
      </c>
      <c r="G115" s="7"/>
      <c r="H115" s="5" t="s">
        <v>127</v>
      </c>
      <c r="I115" s="5" t="s">
        <v>224</v>
      </c>
      <c r="J115" s="5" t="s">
        <v>290</v>
      </c>
      <c r="K115" s="5" t="s">
        <v>290</v>
      </c>
      <c r="L115" s="5" t="s">
        <v>217</v>
      </c>
      <c r="M115" s="5" t="s">
        <v>848</v>
      </c>
      <c r="N115" s="5" t="s">
        <v>849</v>
      </c>
    </row>
    <row r="116" spans="1:14" x14ac:dyDescent="0.55000000000000004">
      <c r="A116" s="8">
        <v>108</v>
      </c>
      <c r="B116" s="5" t="s">
        <v>25</v>
      </c>
      <c r="C116" s="6" t="s">
        <v>266</v>
      </c>
      <c r="D116" s="6" t="s">
        <v>444</v>
      </c>
      <c r="E116" s="7" t="s">
        <v>198</v>
      </c>
      <c r="F116" s="7" t="s">
        <v>262</v>
      </c>
      <c r="G116" s="7"/>
      <c r="H116" s="5" t="s">
        <v>127</v>
      </c>
      <c r="I116" s="5" t="s">
        <v>224</v>
      </c>
      <c r="J116" s="5" t="s">
        <v>290</v>
      </c>
      <c r="K116" s="5" t="s">
        <v>290</v>
      </c>
      <c r="L116" s="5" t="s">
        <v>217</v>
      </c>
      <c r="M116" s="5" t="s">
        <v>852</v>
      </c>
      <c r="N116" s="5" t="s">
        <v>853</v>
      </c>
    </row>
    <row r="117" spans="1:14" x14ac:dyDescent="0.55000000000000004">
      <c r="A117" s="5">
        <v>109</v>
      </c>
      <c r="B117" s="5" t="s">
        <v>26</v>
      </c>
      <c r="C117" s="6" t="s">
        <v>266</v>
      </c>
      <c r="D117" s="6" t="s">
        <v>444</v>
      </c>
      <c r="E117" s="7" t="s">
        <v>198</v>
      </c>
      <c r="F117" s="7" t="s">
        <v>259</v>
      </c>
      <c r="G117" s="7"/>
      <c r="H117" s="5" t="s">
        <v>128</v>
      </c>
      <c r="I117" s="5" t="s">
        <v>222</v>
      </c>
      <c r="J117" s="9" t="s">
        <v>578</v>
      </c>
      <c r="K117" s="9" t="s">
        <v>579</v>
      </c>
      <c r="L117" s="5" t="s">
        <v>216</v>
      </c>
      <c r="M117" s="5" t="s">
        <v>854</v>
      </c>
      <c r="N117" s="5" t="s">
        <v>855</v>
      </c>
    </row>
    <row r="118" spans="1:14" x14ac:dyDescent="0.55000000000000004">
      <c r="A118" s="8">
        <v>110</v>
      </c>
      <c r="B118" s="5" t="s">
        <v>27</v>
      </c>
      <c r="C118" s="6" t="s">
        <v>266</v>
      </c>
      <c r="D118" s="6" t="s">
        <v>444</v>
      </c>
      <c r="E118" s="7" t="s">
        <v>198</v>
      </c>
      <c r="F118" s="7" t="s">
        <v>261</v>
      </c>
      <c r="G118" s="7"/>
      <c r="H118" s="5" t="s">
        <v>128</v>
      </c>
      <c r="I118" s="5" t="s">
        <v>222</v>
      </c>
      <c r="J118" s="9" t="s">
        <v>578</v>
      </c>
      <c r="K118" s="9" t="s">
        <v>579</v>
      </c>
      <c r="L118" s="5" t="s">
        <v>216</v>
      </c>
      <c r="M118" s="5" t="s">
        <v>856</v>
      </c>
      <c r="N118" s="5" t="s">
        <v>857</v>
      </c>
    </row>
    <row r="119" spans="1:14" x14ac:dyDescent="0.55000000000000004">
      <c r="A119" s="5">
        <v>111</v>
      </c>
      <c r="B119" s="5" t="s">
        <v>28</v>
      </c>
      <c r="C119" s="6" t="s">
        <v>266</v>
      </c>
      <c r="D119" s="6" t="s">
        <v>444</v>
      </c>
      <c r="E119" s="7" t="s">
        <v>198</v>
      </c>
      <c r="F119" s="7" t="s">
        <v>259</v>
      </c>
      <c r="G119" s="7"/>
      <c r="H119" s="5" t="s">
        <v>128</v>
      </c>
      <c r="I119" s="5" t="s">
        <v>222</v>
      </c>
      <c r="J119" s="9" t="s">
        <v>580</v>
      </c>
      <c r="K119" s="9" t="s">
        <v>581</v>
      </c>
      <c r="L119" s="5" t="s">
        <v>216</v>
      </c>
      <c r="M119" s="5" t="s">
        <v>858</v>
      </c>
      <c r="N119" s="5" t="s">
        <v>859</v>
      </c>
    </row>
    <row r="120" spans="1:14" x14ac:dyDescent="0.55000000000000004">
      <c r="A120" s="8">
        <v>112</v>
      </c>
      <c r="B120" s="5" t="s">
        <v>37</v>
      </c>
      <c r="C120" s="5" t="s">
        <v>266</v>
      </c>
      <c r="D120" s="6" t="s">
        <v>444</v>
      </c>
      <c r="E120" s="7" t="s">
        <v>201</v>
      </c>
      <c r="F120" s="7" t="s">
        <v>259</v>
      </c>
      <c r="G120" s="7"/>
      <c r="H120" s="5" t="s">
        <v>130</v>
      </c>
      <c r="I120" s="5" t="s">
        <v>227</v>
      </c>
      <c r="J120" s="9" t="s">
        <v>582</v>
      </c>
      <c r="K120" s="9" t="s">
        <v>583</v>
      </c>
      <c r="L120" s="5" t="s">
        <v>217</v>
      </c>
      <c r="M120" s="5" t="s">
        <v>876</v>
      </c>
      <c r="N120" s="5" t="s">
        <v>877</v>
      </c>
    </row>
    <row r="121" spans="1:14" x14ac:dyDescent="0.55000000000000004">
      <c r="A121" s="5">
        <v>113</v>
      </c>
      <c r="B121" s="5" t="s">
        <v>57</v>
      </c>
      <c r="C121" s="5" t="s">
        <v>266</v>
      </c>
      <c r="D121" s="6" t="s">
        <v>444</v>
      </c>
      <c r="E121" s="7" t="s">
        <v>199</v>
      </c>
      <c r="F121" s="7" t="s">
        <v>258</v>
      </c>
      <c r="G121" s="7"/>
      <c r="H121" s="5" t="s">
        <v>136</v>
      </c>
      <c r="I121" s="5" t="s">
        <v>239</v>
      </c>
      <c r="J121" s="9" t="s">
        <v>584</v>
      </c>
      <c r="K121" s="9" t="s">
        <v>585</v>
      </c>
      <c r="L121" s="5" t="s">
        <v>216</v>
      </c>
      <c r="M121" s="5" t="s">
        <v>310</v>
      </c>
      <c r="N121" s="5" t="s">
        <v>310</v>
      </c>
    </row>
    <row r="122" spans="1:14" x14ac:dyDescent="0.55000000000000004">
      <c r="A122" s="8">
        <v>114</v>
      </c>
      <c r="B122" s="5" t="s">
        <v>58</v>
      </c>
      <c r="C122" s="5" t="s">
        <v>266</v>
      </c>
      <c r="D122" s="6" t="s">
        <v>444</v>
      </c>
      <c r="E122" s="7" t="s">
        <v>199</v>
      </c>
      <c r="F122" s="7" t="s">
        <v>259</v>
      </c>
      <c r="G122" s="7"/>
      <c r="H122" s="5" t="s">
        <v>136</v>
      </c>
      <c r="I122" s="5" t="s">
        <v>239</v>
      </c>
      <c r="J122" s="9" t="s">
        <v>586</v>
      </c>
      <c r="K122" s="9" t="s">
        <v>587</v>
      </c>
      <c r="L122" s="5" t="s">
        <v>216</v>
      </c>
      <c r="M122" s="5" t="s">
        <v>786</v>
      </c>
      <c r="N122" s="5" t="s">
        <v>787</v>
      </c>
    </row>
    <row r="123" spans="1:14" x14ac:dyDescent="0.55000000000000004">
      <c r="A123" s="5">
        <v>115</v>
      </c>
      <c r="B123" s="5" t="s">
        <v>59</v>
      </c>
      <c r="C123" s="6" t="s">
        <v>266</v>
      </c>
      <c r="D123" s="6" t="s">
        <v>444</v>
      </c>
      <c r="E123" s="7" t="s">
        <v>198</v>
      </c>
      <c r="F123" s="7" t="s">
        <v>259</v>
      </c>
      <c r="G123" s="7"/>
      <c r="H123" s="5" t="s">
        <v>136</v>
      </c>
      <c r="I123" s="5" t="s">
        <v>239</v>
      </c>
      <c r="J123" s="9" t="s">
        <v>588</v>
      </c>
      <c r="K123" s="9" t="s">
        <v>589</v>
      </c>
      <c r="L123" s="5" t="s">
        <v>216</v>
      </c>
      <c r="M123" s="5" t="s">
        <v>788</v>
      </c>
      <c r="N123" s="5" t="s">
        <v>789</v>
      </c>
    </row>
    <row r="124" spans="1:14" x14ac:dyDescent="0.55000000000000004">
      <c r="A124" s="8">
        <v>116</v>
      </c>
      <c r="B124" s="5" t="s">
        <v>60</v>
      </c>
      <c r="C124" s="6" t="s">
        <v>266</v>
      </c>
      <c r="D124" s="6" t="s">
        <v>444</v>
      </c>
      <c r="E124" s="7" t="s">
        <v>198</v>
      </c>
      <c r="F124" s="7" t="s">
        <v>259</v>
      </c>
      <c r="G124" s="7"/>
      <c r="H124" s="5" t="s">
        <v>136</v>
      </c>
      <c r="I124" s="5" t="s">
        <v>240</v>
      </c>
      <c r="J124" s="9" t="s">
        <v>590</v>
      </c>
      <c r="K124" s="9" t="s">
        <v>591</v>
      </c>
      <c r="L124" s="5" t="s">
        <v>216</v>
      </c>
      <c r="M124" s="5" t="s">
        <v>790</v>
      </c>
      <c r="N124" s="5" t="s">
        <v>791</v>
      </c>
    </row>
    <row r="125" spans="1:14" x14ac:dyDescent="0.55000000000000004">
      <c r="A125" s="5">
        <v>117</v>
      </c>
      <c r="B125" s="5" t="s">
        <v>61</v>
      </c>
      <c r="C125" s="6" t="s">
        <v>266</v>
      </c>
      <c r="D125" s="6" t="s">
        <v>444</v>
      </c>
      <c r="E125" s="7" t="s">
        <v>198</v>
      </c>
      <c r="F125" s="7" t="s">
        <v>259</v>
      </c>
      <c r="G125" s="7"/>
      <c r="H125" s="5" t="s">
        <v>136</v>
      </c>
      <c r="I125" s="5" t="s">
        <v>240</v>
      </c>
      <c r="J125" s="9" t="s">
        <v>592</v>
      </c>
      <c r="K125" s="9" t="s">
        <v>593</v>
      </c>
      <c r="L125" s="5" t="s">
        <v>216</v>
      </c>
      <c r="M125" s="5" t="s">
        <v>792</v>
      </c>
      <c r="N125" s="5" t="s">
        <v>793</v>
      </c>
    </row>
    <row r="126" spans="1:14" x14ac:dyDescent="0.55000000000000004">
      <c r="A126" s="8">
        <v>118</v>
      </c>
      <c r="B126" s="5" t="s">
        <v>62</v>
      </c>
      <c r="C126" s="6" t="s">
        <v>266</v>
      </c>
      <c r="D126" s="6" t="s">
        <v>444</v>
      </c>
      <c r="E126" s="7" t="s">
        <v>198</v>
      </c>
      <c r="F126" s="7" t="s">
        <v>259</v>
      </c>
      <c r="G126" s="7"/>
      <c r="H126" s="5" t="s">
        <v>137</v>
      </c>
      <c r="I126" s="5" t="s">
        <v>224</v>
      </c>
      <c r="J126" s="9" t="s">
        <v>594</v>
      </c>
      <c r="K126" s="9" t="s">
        <v>595</v>
      </c>
      <c r="L126" s="5" t="s">
        <v>217</v>
      </c>
      <c r="M126" s="5" t="s">
        <v>796</v>
      </c>
      <c r="N126" s="5" t="s">
        <v>797</v>
      </c>
    </row>
    <row r="127" spans="1:14" x14ac:dyDescent="0.55000000000000004">
      <c r="A127" s="5">
        <v>119</v>
      </c>
      <c r="B127" s="5" t="s">
        <v>63</v>
      </c>
      <c r="C127" s="6" t="s">
        <v>266</v>
      </c>
      <c r="D127" s="6" t="s">
        <v>444</v>
      </c>
      <c r="E127" s="7" t="s">
        <v>198</v>
      </c>
      <c r="F127" s="7" t="s">
        <v>259</v>
      </c>
      <c r="G127" s="7"/>
      <c r="H127" s="5" t="s">
        <v>137</v>
      </c>
      <c r="I127" s="5" t="s">
        <v>224</v>
      </c>
      <c r="J127" s="9" t="s">
        <v>594</v>
      </c>
      <c r="K127" s="9" t="s">
        <v>595</v>
      </c>
      <c r="L127" s="5" t="s">
        <v>217</v>
      </c>
      <c r="M127" s="5" t="s">
        <v>798</v>
      </c>
      <c r="N127" s="5" t="s">
        <v>799</v>
      </c>
    </row>
    <row r="128" spans="1:14" x14ac:dyDescent="0.55000000000000004">
      <c r="A128" s="8">
        <v>120</v>
      </c>
      <c r="B128" s="5" t="s">
        <v>64</v>
      </c>
      <c r="C128" s="6" t="s">
        <v>266</v>
      </c>
      <c r="D128" s="6" t="s">
        <v>444</v>
      </c>
      <c r="E128" s="7" t="s">
        <v>198</v>
      </c>
      <c r="F128" s="7" t="s">
        <v>260</v>
      </c>
      <c r="G128" s="7"/>
      <c r="H128" s="5" t="s">
        <v>137</v>
      </c>
      <c r="I128" s="5" t="s">
        <v>224</v>
      </c>
      <c r="J128" s="9" t="s">
        <v>596</v>
      </c>
      <c r="K128" s="9" t="s">
        <v>597</v>
      </c>
      <c r="L128" s="5" t="s">
        <v>217</v>
      </c>
      <c r="M128" s="5" t="s">
        <v>800</v>
      </c>
      <c r="N128" s="5" t="s">
        <v>801</v>
      </c>
    </row>
    <row r="129" spans="1:14" x14ac:dyDescent="0.55000000000000004">
      <c r="A129" s="5">
        <v>121</v>
      </c>
      <c r="B129" s="5" t="s">
        <v>66</v>
      </c>
      <c r="C129" s="6" t="s">
        <v>266</v>
      </c>
      <c r="D129" s="6" t="s">
        <v>444</v>
      </c>
      <c r="E129" s="7" t="s">
        <v>198</v>
      </c>
      <c r="F129" s="7" t="s">
        <v>259</v>
      </c>
      <c r="G129" s="7"/>
      <c r="H129" s="5" t="s">
        <v>137</v>
      </c>
      <c r="I129" s="5" t="s">
        <v>224</v>
      </c>
      <c r="J129" s="9" t="s">
        <v>598</v>
      </c>
      <c r="K129" s="9" t="s">
        <v>599</v>
      </c>
      <c r="L129" s="5" t="s">
        <v>217</v>
      </c>
      <c r="M129" s="5" t="s">
        <v>804</v>
      </c>
      <c r="N129" s="5" t="s">
        <v>805</v>
      </c>
    </row>
    <row r="130" spans="1:14" x14ac:dyDescent="0.55000000000000004">
      <c r="A130" s="8">
        <v>122</v>
      </c>
      <c r="B130" s="5" t="s">
        <v>67</v>
      </c>
      <c r="C130" s="6" t="s">
        <v>266</v>
      </c>
      <c r="D130" s="6" t="s">
        <v>444</v>
      </c>
      <c r="E130" s="7" t="s">
        <v>198</v>
      </c>
      <c r="F130" s="7" t="s">
        <v>260</v>
      </c>
      <c r="G130" s="7"/>
      <c r="H130" s="5" t="s">
        <v>137</v>
      </c>
      <c r="I130" s="5" t="s">
        <v>224</v>
      </c>
      <c r="J130" s="9" t="s">
        <v>598</v>
      </c>
      <c r="K130" s="9" t="s">
        <v>599</v>
      </c>
      <c r="L130" s="5" t="s">
        <v>217</v>
      </c>
      <c r="M130" s="5" t="s">
        <v>806</v>
      </c>
      <c r="N130" s="5" t="s">
        <v>807</v>
      </c>
    </row>
    <row r="131" spans="1:14" x14ac:dyDescent="0.55000000000000004">
      <c r="A131" s="5">
        <v>123</v>
      </c>
      <c r="B131" s="5" t="s">
        <v>69</v>
      </c>
      <c r="C131" s="6" t="s">
        <v>266</v>
      </c>
      <c r="D131" s="6" t="s">
        <v>444</v>
      </c>
      <c r="E131" s="7" t="s">
        <v>198</v>
      </c>
      <c r="F131" s="7" t="s">
        <v>259</v>
      </c>
      <c r="G131" s="7"/>
      <c r="H131" s="5" t="s">
        <v>138</v>
      </c>
      <c r="I131" s="5" t="s">
        <v>229</v>
      </c>
      <c r="J131" s="9" t="s">
        <v>600</v>
      </c>
      <c r="K131" s="9" t="s">
        <v>601</v>
      </c>
      <c r="L131" s="5" t="s">
        <v>217</v>
      </c>
      <c r="M131" s="5" t="s">
        <v>924</v>
      </c>
      <c r="N131" s="5" t="s">
        <v>925</v>
      </c>
    </row>
    <row r="132" spans="1:14" x14ac:dyDescent="0.55000000000000004">
      <c r="A132" s="8">
        <v>124</v>
      </c>
      <c r="B132" s="5" t="s">
        <v>71</v>
      </c>
      <c r="C132" s="6" t="s">
        <v>266</v>
      </c>
      <c r="D132" s="6" t="s">
        <v>444</v>
      </c>
      <c r="E132" s="7" t="s">
        <v>198</v>
      </c>
      <c r="F132" s="7" t="s">
        <v>259</v>
      </c>
      <c r="G132" s="7"/>
      <c r="H132" s="5" t="s">
        <v>122</v>
      </c>
      <c r="I132" s="5" t="s">
        <v>229</v>
      </c>
      <c r="J132" s="9" t="s">
        <v>602</v>
      </c>
      <c r="K132" s="9" t="s">
        <v>603</v>
      </c>
      <c r="L132" s="5" t="s">
        <v>217</v>
      </c>
      <c r="M132" s="5" t="s">
        <v>928</v>
      </c>
      <c r="N132" s="5" t="s">
        <v>929</v>
      </c>
    </row>
    <row r="133" spans="1:14" x14ac:dyDescent="0.55000000000000004">
      <c r="A133" s="5">
        <v>125</v>
      </c>
      <c r="B133" s="5" t="s">
        <v>72</v>
      </c>
      <c r="C133" s="6" t="s">
        <v>266</v>
      </c>
      <c r="D133" s="6" t="s">
        <v>444</v>
      </c>
      <c r="E133" s="7" t="s">
        <v>198</v>
      </c>
      <c r="F133" s="7" t="s">
        <v>259</v>
      </c>
      <c r="G133" s="7"/>
      <c r="H133" s="5" t="s">
        <v>122</v>
      </c>
      <c r="I133" s="5" t="s">
        <v>230</v>
      </c>
      <c r="J133" s="9" t="s">
        <v>604</v>
      </c>
      <c r="K133" s="9" t="s">
        <v>605</v>
      </c>
      <c r="L133" s="5" t="s">
        <v>217</v>
      </c>
      <c r="M133" s="5" t="s">
        <v>930</v>
      </c>
      <c r="N133" s="5" t="s">
        <v>931</v>
      </c>
    </row>
    <row r="134" spans="1:14" ht="26" x14ac:dyDescent="0.55000000000000004">
      <c r="A134" s="8">
        <v>126</v>
      </c>
      <c r="B134" s="5" t="s">
        <v>92</v>
      </c>
      <c r="C134" s="6" t="s">
        <v>266</v>
      </c>
      <c r="D134" s="6" t="s">
        <v>444</v>
      </c>
      <c r="E134" s="10" t="s">
        <v>406</v>
      </c>
      <c r="F134" s="7" t="s">
        <v>260</v>
      </c>
      <c r="G134" s="7" t="s">
        <v>297</v>
      </c>
      <c r="H134" s="5" t="s">
        <v>144</v>
      </c>
      <c r="I134" s="5" t="s">
        <v>224</v>
      </c>
      <c r="J134" s="9" t="s">
        <v>606</v>
      </c>
      <c r="K134" s="9" t="s">
        <v>607</v>
      </c>
      <c r="L134" s="5" t="s">
        <v>217</v>
      </c>
      <c r="M134" s="5" t="s">
        <v>970</v>
      </c>
      <c r="N134" s="5" t="s">
        <v>971</v>
      </c>
    </row>
    <row r="135" spans="1:14" x14ac:dyDescent="0.55000000000000004">
      <c r="A135" s="5">
        <v>127</v>
      </c>
      <c r="B135" s="5" t="s">
        <v>93</v>
      </c>
      <c r="C135" s="5" t="s">
        <v>266</v>
      </c>
      <c r="D135" s="6" t="s">
        <v>444</v>
      </c>
      <c r="E135" s="7" t="s">
        <v>199</v>
      </c>
      <c r="F135" s="7" t="s">
        <v>260</v>
      </c>
      <c r="G135" s="7"/>
      <c r="H135" s="5" t="s">
        <v>145</v>
      </c>
      <c r="I135" s="5" t="s">
        <v>224</v>
      </c>
      <c r="J135" s="9" t="s">
        <v>606</v>
      </c>
      <c r="K135" s="9" t="s">
        <v>607</v>
      </c>
      <c r="L135" s="5" t="s">
        <v>217</v>
      </c>
      <c r="M135" s="5" t="s">
        <v>972</v>
      </c>
      <c r="N135" s="5" t="s">
        <v>973</v>
      </c>
    </row>
    <row r="136" spans="1:14" x14ac:dyDescent="0.55000000000000004">
      <c r="A136" s="8">
        <v>128</v>
      </c>
      <c r="B136" s="5" t="s">
        <v>106</v>
      </c>
      <c r="C136" s="5" t="s">
        <v>266</v>
      </c>
      <c r="D136" s="6" t="s">
        <v>444</v>
      </c>
      <c r="E136" s="7" t="s">
        <v>199</v>
      </c>
      <c r="F136" s="7" t="s">
        <v>257</v>
      </c>
      <c r="G136" s="7"/>
      <c r="H136" s="5" t="s">
        <v>150</v>
      </c>
      <c r="I136" s="5" t="s">
        <v>225</v>
      </c>
      <c r="J136" s="9" t="s">
        <v>608</v>
      </c>
      <c r="K136" s="9" t="s">
        <v>609</v>
      </c>
      <c r="L136" s="5" t="s">
        <v>217</v>
      </c>
      <c r="M136" s="5" t="s">
        <v>1000</v>
      </c>
      <c r="N136" s="5" t="s">
        <v>1001</v>
      </c>
    </row>
    <row r="137" spans="1:14" x14ac:dyDescent="0.55000000000000004">
      <c r="A137" s="5">
        <v>129</v>
      </c>
      <c r="B137" s="5" t="s">
        <v>29</v>
      </c>
      <c r="C137" s="5" t="s">
        <v>266</v>
      </c>
      <c r="D137" s="6" t="s">
        <v>444</v>
      </c>
      <c r="E137" s="7" t="s">
        <v>199</v>
      </c>
      <c r="F137" s="7" t="s">
        <v>259</v>
      </c>
      <c r="G137" s="7"/>
      <c r="H137" s="5" t="s">
        <v>151</v>
      </c>
      <c r="I137" s="5" t="s">
        <v>226</v>
      </c>
      <c r="J137" s="5" t="s">
        <v>290</v>
      </c>
      <c r="K137" s="5" t="s">
        <v>290</v>
      </c>
      <c r="L137" s="5" t="s">
        <v>218</v>
      </c>
      <c r="M137" s="5" t="s">
        <v>860</v>
      </c>
      <c r="N137" s="5" t="s">
        <v>861</v>
      </c>
    </row>
    <row r="138" spans="1:14" x14ac:dyDescent="0.55000000000000004">
      <c r="A138" s="8">
        <v>130</v>
      </c>
      <c r="B138" s="5" t="s">
        <v>184</v>
      </c>
      <c r="C138" s="6" t="s">
        <v>266</v>
      </c>
      <c r="D138" s="6" t="s">
        <v>444</v>
      </c>
      <c r="E138" s="7" t="s">
        <v>212</v>
      </c>
      <c r="F138" s="7" t="s">
        <v>257</v>
      </c>
      <c r="G138" s="7" t="s">
        <v>407</v>
      </c>
      <c r="H138" s="5" t="s">
        <v>195</v>
      </c>
      <c r="I138" s="5" t="s">
        <v>255</v>
      </c>
      <c r="J138" s="9" t="s">
        <v>610</v>
      </c>
      <c r="K138" s="9" t="s">
        <v>611</v>
      </c>
      <c r="L138" s="5" t="s">
        <v>219</v>
      </c>
      <c r="M138" s="5" t="s">
        <v>1066</v>
      </c>
      <c r="N138" s="5" t="s">
        <v>1067</v>
      </c>
    </row>
    <row r="139" spans="1:14" x14ac:dyDescent="0.55000000000000004">
      <c r="A139" s="5">
        <v>131</v>
      </c>
      <c r="B139" s="5" t="s">
        <v>294</v>
      </c>
      <c r="C139" s="6" t="s">
        <v>453</v>
      </c>
      <c r="D139" s="6" t="s">
        <v>412</v>
      </c>
      <c r="E139" s="7" t="s">
        <v>204</v>
      </c>
      <c r="F139" s="5" t="s">
        <v>290</v>
      </c>
      <c r="G139" s="5"/>
      <c r="H139" s="5" t="s">
        <v>108</v>
      </c>
      <c r="I139" s="5" t="s">
        <v>247</v>
      </c>
      <c r="J139" s="5" t="s">
        <v>290</v>
      </c>
      <c r="K139" s="5" t="s">
        <v>290</v>
      </c>
      <c r="L139" s="5" t="s">
        <v>220</v>
      </c>
      <c r="M139" s="5" t="s">
        <v>810</v>
      </c>
      <c r="N139" s="5" t="s">
        <v>811</v>
      </c>
    </row>
    <row r="140" spans="1:14" x14ac:dyDescent="0.55000000000000004">
      <c r="A140" s="8">
        <v>132</v>
      </c>
      <c r="B140" s="5" t="s">
        <v>96</v>
      </c>
      <c r="C140" s="6" t="s">
        <v>453</v>
      </c>
      <c r="D140" s="6" t="s">
        <v>412</v>
      </c>
      <c r="E140" s="7" t="s">
        <v>204</v>
      </c>
      <c r="F140" s="7" t="s">
        <v>261</v>
      </c>
      <c r="G140" s="5"/>
      <c r="H140" s="5" t="s">
        <v>147</v>
      </c>
      <c r="I140" s="5" t="s">
        <v>232</v>
      </c>
      <c r="J140" s="9" t="s">
        <v>612</v>
      </c>
      <c r="K140" s="9" t="s">
        <v>613</v>
      </c>
      <c r="L140" s="5" t="s">
        <v>216</v>
      </c>
      <c r="M140" s="5" t="s">
        <v>978</v>
      </c>
      <c r="N140" s="5" t="s">
        <v>979</v>
      </c>
    </row>
    <row r="141" spans="1:14" x14ac:dyDescent="0.55000000000000004">
      <c r="A141" s="5">
        <v>133</v>
      </c>
      <c r="B141" s="5" t="s">
        <v>100</v>
      </c>
      <c r="C141" s="6" t="s">
        <v>453</v>
      </c>
      <c r="D141" s="6" t="s">
        <v>412</v>
      </c>
      <c r="E141" s="7" t="s">
        <v>204</v>
      </c>
      <c r="F141" s="7" t="s">
        <v>257</v>
      </c>
      <c r="G141" s="5"/>
      <c r="H141" s="5" t="s">
        <v>147</v>
      </c>
      <c r="I141" s="5" t="s">
        <v>232</v>
      </c>
      <c r="J141" s="9" t="s">
        <v>614</v>
      </c>
      <c r="K141" s="9" t="s">
        <v>615</v>
      </c>
      <c r="L141" s="5" t="s">
        <v>216</v>
      </c>
      <c r="M141" s="5" t="s">
        <v>986</v>
      </c>
      <c r="N141" s="5" t="s">
        <v>987</v>
      </c>
    </row>
    <row r="142" spans="1:14" x14ac:dyDescent="0.55000000000000004">
      <c r="A142" s="8">
        <v>134</v>
      </c>
      <c r="B142" s="5" t="s">
        <v>173</v>
      </c>
      <c r="C142" s="6" t="s">
        <v>453</v>
      </c>
      <c r="D142" s="6" t="s">
        <v>412</v>
      </c>
      <c r="E142" s="7" t="s">
        <v>213</v>
      </c>
      <c r="F142" s="7" t="s">
        <v>257</v>
      </c>
      <c r="G142" s="5"/>
      <c r="H142" s="5" t="s">
        <v>140</v>
      </c>
      <c r="I142" s="5" t="s">
        <v>223</v>
      </c>
      <c r="J142" s="9" t="s">
        <v>616</v>
      </c>
      <c r="K142" s="9" t="s">
        <v>617</v>
      </c>
      <c r="L142" s="5" t="s">
        <v>219</v>
      </c>
      <c r="M142" s="5" t="s">
        <v>1042</v>
      </c>
      <c r="N142" s="5" t="s">
        <v>1043</v>
      </c>
    </row>
    <row r="143" spans="1:14" x14ac:dyDescent="0.55000000000000004">
      <c r="A143" s="5">
        <v>135</v>
      </c>
      <c r="B143" s="5" t="s">
        <v>174</v>
      </c>
      <c r="C143" s="6" t="s">
        <v>453</v>
      </c>
      <c r="D143" s="6" t="s">
        <v>412</v>
      </c>
      <c r="E143" s="7" t="s">
        <v>204</v>
      </c>
      <c r="F143" s="7" t="s">
        <v>257</v>
      </c>
      <c r="G143" s="5"/>
      <c r="H143" s="5" t="s">
        <v>192</v>
      </c>
      <c r="I143" s="5" t="s">
        <v>228</v>
      </c>
      <c r="J143" s="9" t="s">
        <v>618</v>
      </c>
      <c r="K143" s="9" t="s">
        <v>619</v>
      </c>
      <c r="L143" s="5" t="s">
        <v>219</v>
      </c>
      <c r="M143" s="5" t="s">
        <v>1046</v>
      </c>
      <c r="N143" s="5" t="s">
        <v>1047</v>
      </c>
    </row>
    <row r="144" spans="1:14" x14ac:dyDescent="0.55000000000000004">
      <c r="A144" s="8">
        <v>136</v>
      </c>
      <c r="B144" s="5" t="s">
        <v>56</v>
      </c>
      <c r="C144" s="6" t="s">
        <v>454</v>
      </c>
      <c r="D144" s="6" t="s">
        <v>417</v>
      </c>
      <c r="E144" s="7" t="s">
        <v>213</v>
      </c>
      <c r="F144" s="7" t="s">
        <v>257</v>
      </c>
      <c r="G144" s="5"/>
      <c r="H144" s="5" t="s">
        <v>135</v>
      </c>
      <c r="I144" s="5" t="s">
        <v>243</v>
      </c>
      <c r="J144" s="9" t="s">
        <v>620</v>
      </c>
      <c r="K144" s="9" t="s">
        <v>621</v>
      </c>
      <c r="L144" s="5" t="s">
        <v>217</v>
      </c>
      <c r="M144" s="5" t="s">
        <v>918</v>
      </c>
      <c r="N144" s="5" t="s">
        <v>919</v>
      </c>
    </row>
    <row r="145" spans="1:14" x14ac:dyDescent="0.55000000000000004">
      <c r="A145" s="5">
        <v>137</v>
      </c>
      <c r="B145" s="5" t="s">
        <v>1104</v>
      </c>
      <c r="C145" s="6" t="s">
        <v>454</v>
      </c>
      <c r="D145" s="6" t="s">
        <v>417</v>
      </c>
      <c r="E145" s="7" t="s">
        <v>213</v>
      </c>
      <c r="F145" s="7" t="s">
        <v>257</v>
      </c>
      <c r="G145" s="5"/>
      <c r="H145" s="5" t="s">
        <v>135</v>
      </c>
      <c r="I145" s="5" t="s">
        <v>243</v>
      </c>
      <c r="J145" s="9" t="s">
        <v>622</v>
      </c>
      <c r="K145" s="9" t="s">
        <v>623</v>
      </c>
      <c r="L145" s="5" t="s">
        <v>217</v>
      </c>
      <c r="M145" s="5" t="s">
        <v>920</v>
      </c>
      <c r="N145" s="5" t="s">
        <v>921</v>
      </c>
    </row>
    <row r="146" spans="1:14" x14ac:dyDescent="0.55000000000000004">
      <c r="A146" s="8">
        <v>138</v>
      </c>
      <c r="B146" s="5" t="s">
        <v>167</v>
      </c>
      <c r="C146" s="6" t="s">
        <v>454</v>
      </c>
      <c r="D146" s="6" t="s">
        <v>415</v>
      </c>
      <c r="E146" s="7" t="s">
        <v>213</v>
      </c>
      <c r="F146" s="7" t="s">
        <v>257</v>
      </c>
      <c r="G146" s="7" t="s">
        <v>297</v>
      </c>
      <c r="H146" s="5" t="s">
        <v>187</v>
      </c>
      <c r="I146" s="5" t="s">
        <v>256</v>
      </c>
      <c r="J146" s="9" t="s">
        <v>624</v>
      </c>
      <c r="K146" s="9" t="s">
        <v>625</v>
      </c>
      <c r="L146" s="5" t="s">
        <v>219</v>
      </c>
      <c r="M146" s="5" t="s">
        <v>1026</v>
      </c>
      <c r="N146" s="5" t="s">
        <v>1027</v>
      </c>
    </row>
    <row r="147" spans="1:14" x14ac:dyDescent="0.55000000000000004">
      <c r="A147" s="5">
        <v>139</v>
      </c>
      <c r="B147" s="5" t="s">
        <v>181</v>
      </c>
      <c r="C147" s="6" t="s">
        <v>454</v>
      </c>
      <c r="D147" s="6" t="s">
        <v>417</v>
      </c>
      <c r="E147" s="7" t="s">
        <v>213</v>
      </c>
      <c r="F147" s="7" t="s">
        <v>257</v>
      </c>
      <c r="G147" s="7" t="s">
        <v>297</v>
      </c>
      <c r="H147" s="5" t="s">
        <v>193</v>
      </c>
      <c r="I147" s="5" t="s">
        <v>243</v>
      </c>
      <c r="J147" s="9" t="s">
        <v>626</v>
      </c>
      <c r="K147" s="9" t="s">
        <v>627</v>
      </c>
      <c r="L147" s="5" t="s">
        <v>219</v>
      </c>
      <c r="M147" s="5" t="s">
        <v>1060</v>
      </c>
      <c r="N147" s="5" t="s">
        <v>1061</v>
      </c>
    </row>
    <row r="148" spans="1:14" x14ac:dyDescent="0.55000000000000004">
      <c r="A148" s="8">
        <v>140</v>
      </c>
      <c r="B148" s="5" t="s">
        <v>182</v>
      </c>
      <c r="C148" s="6" t="s">
        <v>454</v>
      </c>
      <c r="D148" s="6" t="s">
        <v>417</v>
      </c>
      <c r="E148" s="7" t="s">
        <v>213</v>
      </c>
      <c r="F148" s="7" t="s">
        <v>257</v>
      </c>
      <c r="G148" s="5"/>
      <c r="H148" s="5" t="s">
        <v>193</v>
      </c>
      <c r="I148" s="5" t="s">
        <v>243</v>
      </c>
      <c r="J148" s="9" t="s">
        <v>626</v>
      </c>
      <c r="K148" s="9" t="s">
        <v>627</v>
      </c>
      <c r="L148" s="5" t="s">
        <v>219</v>
      </c>
      <c r="M148" s="5" t="s">
        <v>1062</v>
      </c>
      <c r="N148" s="5" t="s">
        <v>1063</v>
      </c>
    </row>
    <row r="149" spans="1:14" x14ac:dyDescent="0.55000000000000004">
      <c r="A149" s="5">
        <v>141</v>
      </c>
      <c r="B149" s="5" t="s">
        <v>77</v>
      </c>
      <c r="C149" s="6" t="s">
        <v>455</v>
      </c>
      <c r="D149" s="6" t="s">
        <v>414</v>
      </c>
      <c r="E149" s="7" t="s">
        <v>208</v>
      </c>
      <c r="F149" s="7" t="s">
        <v>257</v>
      </c>
      <c r="G149" s="7"/>
      <c r="H149" s="5" t="s">
        <v>123</v>
      </c>
      <c r="I149" s="5" t="s">
        <v>228</v>
      </c>
      <c r="J149" s="9" t="s">
        <v>628</v>
      </c>
      <c r="K149" s="9" t="s">
        <v>629</v>
      </c>
      <c r="L149" s="5" t="s">
        <v>217</v>
      </c>
      <c r="M149" s="5" t="s">
        <v>940</v>
      </c>
      <c r="N149" s="5" t="s">
        <v>941</v>
      </c>
    </row>
    <row r="150" spans="1:14" x14ac:dyDescent="0.55000000000000004">
      <c r="A150" s="8">
        <v>142</v>
      </c>
      <c r="B150" s="5" t="s">
        <v>164</v>
      </c>
      <c r="C150" s="6" t="s">
        <v>455</v>
      </c>
      <c r="D150" s="6" t="s">
        <v>411</v>
      </c>
      <c r="E150" s="7" t="s">
        <v>208</v>
      </c>
      <c r="F150" s="7" t="s">
        <v>257</v>
      </c>
      <c r="G150" s="7" t="s">
        <v>307</v>
      </c>
      <c r="H150" s="5" t="s">
        <v>189</v>
      </c>
      <c r="I150" s="5" t="s">
        <v>244</v>
      </c>
      <c r="J150" s="9" t="s">
        <v>630</v>
      </c>
      <c r="K150" s="9" t="s">
        <v>631</v>
      </c>
      <c r="L150" s="5" t="s">
        <v>219</v>
      </c>
      <c r="M150" s="5" t="s">
        <v>1018</v>
      </c>
      <c r="N150" s="5" t="s">
        <v>1019</v>
      </c>
    </row>
    <row r="151" spans="1:14" x14ac:dyDescent="0.55000000000000004">
      <c r="A151" s="5">
        <v>143</v>
      </c>
      <c r="B151" s="5" t="s">
        <v>175</v>
      </c>
      <c r="C151" s="6" t="s">
        <v>455</v>
      </c>
      <c r="D151" s="6" t="s">
        <v>414</v>
      </c>
      <c r="E151" s="7" t="s">
        <v>208</v>
      </c>
      <c r="F151" s="5" t="s">
        <v>290</v>
      </c>
      <c r="G151" s="7" t="s">
        <v>306</v>
      </c>
      <c r="H151" s="5" t="s">
        <v>192</v>
      </c>
      <c r="I151" s="5" t="s">
        <v>228</v>
      </c>
      <c r="J151" s="9" t="s">
        <v>632</v>
      </c>
      <c r="K151" s="9" t="s">
        <v>633</v>
      </c>
      <c r="L151" s="5" t="s">
        <v>219</v>
      </c>
      <c r="M151" s="5" t="s">
        <v>1048</v>
      </c>
      <c r="N151" s="5" t="s">
        <v>1049</v>
      </c>
    </row>
    <row r="152" spans="1:14" x14ac:dyDescent="0.55000000000000004">
      <c r="A152" s="8">
        <v>144</v>
      </c>
      <c r="B152" s="5" t="s">
        <v>91</v>
      </c>
      <c r="C152" s="6" t="s">
        <v>455</v>
      </c>
      <c r="D152" s="6" t="s">
        <v>413</v>
      </c>
      <c r="E152" s="11" t="s">
        <v>311</v>
      </c>
      <c r="F152" s="7" t="s">
        <v>264</v>
      </c>
      <c r="G152" s="7" t="s">
        <v>297</v>
      </c>
      <c r="H152" s="5" t="s">
        <v>143</v>
      </c>
      <c r="I152" s="5" t="s">
        <v>235</v>
      </c>
      <c r="J152" s="9" t="s">
        <v>634</v>
      </c>
      <c r="K152" s="9" t="s">
        <v>635</v>
      </c>
      <c r="L152" s="5" t="s">
        <v>217</v>
      </c>
      <c r="M152" s="5" t="s">
        <v>968</v>
      </c>
      <c r="N152" s="5" t="s">
        <v>969</v>
      </c>
    </row>
    <row r="153" spans="1:14" x14ac:dyDescent="0.55000000000000004">
      <c r="A153" s="5">
        <v>145</v>
      </c>
      <c r="B153" s="5" t="s">
        <v>186</v>
      </c>
      <c r="C153" s="6" t="s">
        <v>455</v>
      </c>
      <c r="D153" s="6" t="s">
        <v>416</v>
      </c>
      <c r="E153" s="7" t="s">
        <v>206</v>
      </c>
      <c r="F153" s="7" t="s">
        <v>264</v>
      </c>
      <c r="G153" s="7" t="s">
        <v>408</v>
      </c>
      <c r="H153" s="5" t="s">
        <v>197</v>
      </c>
      <c r="I153" s="5" t="s">
        <v>249</v>
      </c>
      <c r="J153" s="9" t="s">
        <v>636</v>
      </c>
      <c r="K153" s="9" t="s">
        <v>637</v>
      </c>
      <c r="L153" s="5" t="s">
        <v>219</v>
      </c>
      <c r="M153" s="5" t="s">
        <v>1070</v>
      </c>
      <c r="N153" s="5" t="s">
        <v>1071</v>
      </c>
    </row>
    <row r="154" spans="1:14" x14ac:dyDescent="0.55000000000000004">
      <c r="A154" s="8">
        <v>146</v>
      </c>
      <c r="B154" s="5" t="s">
        <v>42</v>
      </c>
      <c r="C154" s="6" t="s">
        <v>271</v>
      </c>
      <c r="D154" s="6" t="s">
        <v>447</v>
      </c>
      <c r="E154" s="7" t="s">
        <v>210</v>
      </c>
      <c r="F154" s="5" t="s">
        <v>290</v>
      </c>
      <c r="G154" s="7"/>
      <c r="H154" s="5" t="s">
        <v>108</v>
      </c>
      <c r="I154" s="5" t="s">
        <v>253</v>
      </c>
      <c r="J154" s="5" t="s">
        <v>290</v>
      </c>
      <c r="K154" s="5" t="s">
        <v>290</v>
      </c>
      <c r="L154" s="5" t="s">
        <v>220</v>
      </c>
      <c r="M154" s="5" t="s">
        <v>888</v>
      </c>
      <c r="N154" s="5" t="s">
        <v>889</v>
      </c>
    </row>
    <row r="155" spans="1:14" x14ac:dyDescent="0.55000000000000004">
      <c r="A155" s="5">
        <v>147</v>
      </c>
      <c r="B155" s="5" t="s">
        <v>295</v>
      </c>
      <c r="C155" s="6" t="s">
        <v>271</v>
      </c>
      <c r="D155" s="6" t="s">
        <v>447</v>
      </c>
      <c r="E155" s="7" t="s">
        <v>210</v>
      </c>
      <c r="F155" s="7" t="s">
        <v>257</v>
      </c>
      <c r="G155" s="7"/>
      <c r="H155" s="5" t="s">
        <v>111</v>
      </c>
      <c r="I155" s="5" t="s">
        <v>253</v>
      </c>
      <c r="J155" s="5" t="s">
        <v>290</v>
      </c>
      <c r="K155" s="5" t="s">
        <v>290</v>
      </c>
      <c r="L155" s="5" t="s">
        <v>220</v>
      </c>
      <c r="M155" s="5" t="s">
        <v>812</v>
      </c>
      <c r="N155" s="5" t="s">
        <v>813</v>
      </c>
    </row>
    <row r="156" spans="1:14" x14ac:dyDescent="0.55000000000000004">
      <c r="A156" s="8">
        <v>148</v>
      </c>
      <c r="B156" s="5" t="s">
        <v>46</v>
      </c>
      <c r="C156" s="6" t="s">
        <v>271</v>
      </c>
      <c r="D156" s="6" t="s">
        <v>445</v>
      </c>
      <c r="E156" s="7" t="s">
        <v>210</v>
      </c>
      <c r="F156" s="7" t="s">
        <v>257</v>
      </c>
      <c r="G156" s="7"/>
      <c r="H156" s="5" t="s">
        <v>121</v>
      </c>
      <c r="I156" s="5" t="s">
        <v>226</v>
      </c>
      <c r="J156" s="9" t="s">
        <v>638</v>
      </c>
      <c r="K156" s="9" t="s">
        <v>639</v>
      </c>
      <c r="L156" s="5" t="s">
        <v>216</v>
      </c>
      <c r="M156" s="5" t="s">
        <v>896</v>
      </c>
      <c r="N156" s="5" t="s">
        <v>897</v>
      </c>
    </row>
    <row r="157" spans="1:14" x14ac:dyDescent="0.55000000000000004">
      <c r="A157" s="5">
        <v>149</v>
      </c>
      <c r="B157" s="5" t="s">
        <v>47</v>
      </c>
      <c r="C157" s="6" t="s">
        <v>271</v>
      </c>
      <c r="D157" s="6" t="s">
        <v>445</v>
      </c>
      <c r="E157" s="7" t="s">
        <v>210</v>
      </c>
      <c r="F157" s="7" t="s">
        <v>257</v>
      </c>
      <c r="G157" s="7"/>
      <c r="H157" s="5" t="s">
        <v>133</v>
      </c>
      <c r="I157" s="5" t="s">
        <v>226</v>
      </c>
      <c r="J157" s="9" t="s">
        <v>640</v>
      </c>
      <c r="K157" s="9" t="s">
        <v>641</v>
      </c>
      <c r="L157" s="5" t="s">
        <v>216</v>
      </c>
      <c r="M157" s="5" t="s">
        <v>898</v>
      </c>
      <c r="N157" s="5" t="s">
        <v>899</v>
      </c>
    </row>
    <row r="158" spans="1:14" x14ac:dyDescent="0.55000000000000004">
      <c r="A158" s="8">
        <v>150</v>
      </c>
      <c r="B158" s="5" t="s">
        <v>156</v>
      </c>
      <c r="C158" s="6" t="s">
        <v>271</v>
      </c>
      <c r="D158" s="6" t="s">
        <v>446</v>
      </c>
      <c r="E158" s="7" t="s">
        <v>210</v>
      </c>
      <c r="F158" s="7" t="s">
        <v>398</v>
      </c>
      <c r="G158" s="7" t="s">
        <v>305</v>
      </c>
      <c r="H158" s="5" t="s">
        <v>119</v>
      </c>
      <c r="I158" s="5" t="s">
        <v>254</v>
      </c>
      <c r="J158" s="9" t="s">
        <v>642</v>
      </c>
      <c r="K158" s="9" t="s">
        <v>643</v>
      </c>
      <c r="L158" s="5" t="s">
        <v>219</v>
      </c>
      <c r="M158" s="5" t="s">
        <v>1002</v>
      </c>
      <c r="N158" s="5" t="s">
        <v>1003</v>
      </c>
    </row>
    <row r="159" spans="1:14" x14ac:dyDescent="0.55000000000000004">
      <c r="A159" s="5">
        <v>151</v>
      </c>
      <c r="B159" s="5" t="s">
        <v>157</v>
      </c>
      <c r="C159" s="6" t="s">
        <v>271</v>
      </c>
      <c r="D159" s="6" t="s">
        <v>446</v>
      </c>
      <c r="E159" s="7" t="s">
        <v>210</v>
      </c>
      <c r="F159" s="7" t="s">
        <v>258</v>
      </c>
      <c r="G159" s="7"/>
      <c r="H159" s="5" t="s">
        <v>188</v>
      </c>
      <c r="I159" s="5" t="s">
        <v>254</v>
      </c>
      <c r="J159" s="9" t="s">
        <v>642</v>
      </c>
      <c r="K159" s="9" t="s">
        <v>643</v>
      </c>
      <c r="L159" s="5" t="s">
        <v>219</v>
      </c>
      <c r="M159" s="5" t="s">
        <v>1004</v>
      </c>
      <c r="N159" s="5" t="s">
        <v>1005</v>
      </c>
    </row>
    <row r="160" spans="1:14" x14ac:dyDescent="0.55000000000000004">
      <c r="A160" s="8">
        <v>152</v>
      </c>
      <c r="B160" s="5" t="s">
        <v>163</v>
      </c>
      <c r="C160" s="6" t="s">
        <v>271</v>
      </c>
      <c r="D160" s="6" t="s">
        <v>446</v>
      </c>
      <c r="E160" s="7" t="s">
        <v>210</v>
      </c>
      <c r="F160" s="7" t="s">
        <v>257</v>
      </c>
      <c r="G160" s="7" t="s">
        <v>305</v>
      </c>
      <c r="H160" s="5" t="s">
        <v>189</v>
      </c>
      <c r="I160" s="5" t="s">
        <v>244</v>
      </c>
      <c r="J160" s="9" t="s">
        <v>630</v>
      </c>
      <c r="K160" s="9" t="s">
        <v>631</v>
      </c>
      <c r="L160" s="5" t="s">
        <v>219</v>
      </c>
      <c r="M160" s="5" t="s">
        <v>1016</v>
      </c>
      <c r="N160" s="5" t="s">
        <v>1017</v>
      </c>
    </row>
    <row r="161" spans="1:14" ht="26" x14ac:dyDescent="0.55000000000000004">
      <c r="A161" s="5">
        <v>153</v>
      </c>
      <c r="B161" s="5" t="s">
        <v>80</v>
      </c>
      <c r="C161" s="6" t="s">
        <v>270</v>
      </c>
      <c r="D161" s="6" t="s">
        <v>449</v>
      </c>
      <c r="E161" s="10" t="s">
        <v>409</v>
      </c>
      <c r="F161" s="5" t="s">
        <v>290</v>
      </c>
      <c r="G161" s="7"/>
      <c r="H161" s="5" t="s">
        <v>139</v>
      </c>
      <c r="I161" s="5" t="s">
        <v>237</v>
      </c>
      <c r="J161" s="5" t="s">
        <v>290</v>
      </c>
      <c r="K161" s="5" t="s">
        <v>290</v>
      </c>
      <c r="L161" s="5" t="s">
        <v>215</v>
      </c>
      <c r="M161" s="5" t="s">
        <v>946</v>
      </c>
      <c r="N161" s="5" t="s">
        <v>947</v>
      </c>
    </row>
    <row r="162" spans="1:14" ht="26" x14ac:dyDescent="0.55000000000000004">
      <c r="A162" s="8">
        <v>154</v>
      </c>
      <c r="B162" s="5" t="s">
        <v>81</v>
      </c>
      <c r="C162" s="6" t="s">
        <v>270</v>
      </c>
      <c r="D162" s="6" t="s">
        <v>449</v>
      </c>
      <c r="E162" s="10" t="s">
        <v>409</v>
      </c>
      <c r="F162" s="7" t="s">
        <v>264</v>
      </c>
      <c r="G162" s="7"/>
      <c r="H162" s="5" t="s">
        <v>139</v>
      </c>
      <c r="I162" s="5" t="s">
        <v>237</v>
      </c>
      <c r="J162" s="5" t="s">
        <v>290</v>
      </c>
      <c r="K162" s="5" t="s">
        <v>290</v>
      </c>
      <c r="L162" s="5" t="s">
        <v>215</v>
      </c>
      <c r="M162" s="5" t="s">
        <v>948</v>
      </c>
      <c r="N162" s="5" t="s">
        <v>949</v>
      </c>
    </row>
    <row r="163" spans="1:14" ht="26" x14ac:dyDescent="0.55000000000000004">
      <c r="A163" s="5">
        <v>155</v>
      </c>
      <c r="B163" s="5" t="s">
        <v>86</v>
      </c>
      <c r="C163" s="6" t="s">
        <v>270</v>
      </c>
      <c r="D163" s="6" t="s">
        <v>449</v>
      </c>
      <c r="E163" s="10" t="s">
        <v>409</v>
      </c>
      <c r="F163" s="7" t="s">
        <v>296</v>
      </c>
      <c r="G163" s="7"/>
      <c r="H163" s="5" t="s">
        <v>141</v>
      </c>
      <c r="I163" s="5" t="s">
        <v>223</v>
      </c>
      <c r="J163" s="9" t="s">
        <v>644</v>
      </c>
      <c r="K163" s="9" t="s">
        <v>645</v>
      </c>
      <c r="L163" s="5" t="s">
        <v>215</v>
      </c>
      <c r="M163" s="5" t="s">
        <v>958</v>
      </c>
      <c r="N163" s="5" t="s">
        <v>959</v>
      </c>
    </row>
    <row r="164" spans="1:14" ht="26" x14ac:dyDescent="0.55000000000000004">
      <c r="A164" s="8">
        <v>156</v>
      </c>
      <c r="B164" s="5" t="s">
        <v>87</v>
      </c>
      <c r="C164" s="6" t="s">
        <v>270</v>
      </c>
      <c r="D164" s="6" t="s">
        <v>449</v>
      </c>
      <c r="E164" s="10" t="s">
        <v>409</v>
      </c>
      <c r="F164" s="7" t="s">
        <v>263</v>
      </c>
      <c r="G164" s="7"/>
      <c r="H164" s="5" t="s">
        <v>142</v>
      </c>
      <c r="I164" s="5" t="s">
        <v>223</v>
      </c>
      <c r="J164" s="9" t="s">
        <v>646</v>
      </c>
      <c r="K164" s="9" t="s">
        <v>647</v>
      </c>
      <c r="L164" s="5" t="s">
        <v>215</v>
      </c>
      <c r="M164" s="5" t="s">
        <v>960</v>
      </c>
      <c r="N164" s="5" t="s">
        <v>961</v>
      </c>
    </row>
    <row r="165" spans="1:14" ht="26" x14ac:dyDescent="0.55000000000000004">
      <c r="A165" s="5">
        <v>157</v>
      </c>
      <c r="B165" s="5" t="s">
        <v>88</v>
      </c>
      <c r="C165" s="6" t="s">
        <v>270</v>
      </c>
      <c r="D165" s="6" t="s">
        <v>448</v>
      </c>
      <c r="E165" s="10" t="s">
        <v>409</v>
      </c>
      <c r="F165" s="7" t="s">
        <v>259</v>
      </c>
      <c r="G165" s="7"/>
      <c r="H165" s="5" t="s">
        <v>143</v>
      </c>
      <c r="I165" s="5" t="s">
        <v>235</v>
      </c>
      <c r="J165" s="9" t="s">
        <v>648</v>
      </c>
      <c r="K165" s="9" t="s">
        <v>649</v>
      </c>
      <c r="L165" s="5" t="s">
        <v>217</v>
      </c>
      <c r="M165" s="5" t="s">
        <v>962</v>
      </c>
      <c r="N165" s="5" t="s">
        <v>963</v>
      </c>
    </row>
    <row r="166" spans="1:14" ht="26" x14ac:dyDescent="0.55000000000000004">
      <c r="A166" s="8">
        <v>158</v>
      </c>
      <c r="B166" s="5" t="s">
        <v>165</v>
      </c>
      <c r="C166" s="6" t="s">
        <v>270</v>
      </c>
      <c r="D166" s="6" t="s">
        <v>449</v>
      </c>
      <c r="E166" s="10" t="s">
        <v>409</v>
      </c>
      <c r="F166" s="7" t="s">
        <v>264</v>
      </c>
      <c r="G166" s="7" t="s">
        <v>304</v>
      </c>
      <c r="H166" s="5" t="s">
        <v>190</v>
      </c>
      <c r="I166" s="5" t="s">
        <v>252</v>
      </c>
      <c r="J166" s="9" t="s">
        <v>650</v>
      </c>
      <c r="K166" s="9" t="s">
        <v>651</v>
      </c>
      <c r="L166" s="5" t="s">
        <v>219</v>
      </c>
      <c r="M166" s="5" t="s">
        <v>1020</v>
      </c>
      <c r="N166" s="5" t="s">
        <v>1021</v>
      </c>
    </row>
    <row r="167" spans="1:14" ht="26" x14ac:dyDescent="0.55000000000000004">
      <c r="A167" s="5">
        <v>159</v>
      </c>
      <c r="B167" s="5" t="s">
        <v>169</v>
      </c>
      <c r="C167" s="6" t="s">
        <v>270</v>
      </c>
      <c r="D167" s="6" t="s">
        <v>449</v>
      </c>
      <c r="E167" s="10" t="s">
        <v>409</v>
      </c>
      <c r="F167" s="5" t="s">
        <v>290</v>
      </c>
      <c r="G167" s="7"/>
      <c r="H167" s="5" t="s">
        <v>139</v>
      </c>
      <c r="I167" s="5" t="s">
        <v>237</v>
      </c>
      <c r="J167" s="9" t="s">
        <v>525</v>
      </c>
      <c r="K167" s="9" t="s">
        <v>526</v>
      </c>
      <c r="L167" s="5" t="s">
        <v>219</v>
      </c>
      <c r="M167" s="5" t="s">
        <v>1034</v>
      </c>
      <c r="N167" s="5" t="s">
        <v>1035</v>
      </c>
    </row>
    <row r="168" spans="1:14" ht="26" x14ac:dyDescent="0.55000000000000004">
      <c r="A168" s="12">
        <v>160</v>
      </c>
      <c r="B168" s="13" t="s">
        <v>171</v>
      </c>
      <c r="C168" s="14" t="s">
        <v>270</v>
      </c>
      <c r="D168" s="14" t="s">
        <v>449</v>
      </c>
      <c r="E168" s="15" t="s">
        <v>409</v>
      </c>
      <c r="F168" s="16" t="s">
        <v>257</v>
      </c>
      <c r="G168" s="16"/>
      <c r="H168" s="13" t="s">
        <v>140</v>
      </c>
      <c r="I168" s="13" t="s">
        <v>223</v>
      </c>
      <c r="J168" s="17" t="s">
        <v>652</v>
      </c>
      <c r="K168" s="17" t="s">
        <v>653</v>
      </c>
      <c r="L168" s="13" t="s">
        <v>219</v>
      </c>
      <c r="M168" s="13" t="s">
        <v>1038</v>
      </c>
      <c r="N168" s="13" t="s">
        <v>1039</v>
      </c>
    </row>
    <row r="169" spans="1:14" x14ac:dyDescent="0.55000000000000004">
      <c r="B169" s="2" t="s">
        <v>322</v>
      </c>
      <c r="C169" s="6" t="s">
        <v>339</v>
      </c>
      <c r="D169" s="6"/>
      <c r="G169" s="18" t="s">
        <v>317</v>
      </c>
      <c r="L169" s="2" t="s">
        <v>392</v>
      </c>
      <c r="M169" s="2" t="s">
        <v>316</v>
      </c>
      <c r="N169" s="2" t="s">
        <v>374</v>
      </c>
    </row>
    <row r="170" spans="1:14" x14ac:dyDescent="0.55000000000000004">
      <c r="B170" s="2" t="s">
        <v>323</v>
      </c>
      <c r="C170" s="6" t="s">
        <v>339</v>
      </c>
      <c r="D170" s="6"/>
      <c r="G170" s="18" t="s">
        <v>319</v>
      </c>
      <c r="L170" s="2" t="s">
        <v>392</v>
      </c>
      <c r="M170" s="2" t="s">
        <v>318</v>
      </c>
      <c r="N170" s="2" t="s">
        <v>375</v>
      </c>
    </row>
    <row r="171" spans="1:14" x14ac:dyDescent="0.55000000000000004">
      <c r="B171" s="2" t="s">
        <v>324</v>
      </c>
      <c r="C171" s="6" t="s">
        <v>339</v>
      </c>
      <c r="D171" s="6"/>
      <c r="G171" s="18" t="s">
        <v>320</v>
      </c>
      <c r="L171" s="2" t="s">
        <v>392</v>
      </c>
      <c r="M171" s="2" t="s">
        <v>321</v>
      </c>
      <c r="N171" s="2" t="s">
        <v>376</v>
      </c>
    </row>
    <row r="172" spans="1:14" x14ac:dyDescent="0.55000000000000004">
      <c r="B172" s="2" t="s">
        <v>325</v>
      </c>
      <c r="C172" s="6" t="s">
        <v>341</v>
      </c>
      <c r="D172" s="6"/>
      <c r="G172" s="18" t="s">
        <v>348</v>
      </c>
      <c r="L172" s="2" t="s">
        <v>392</v>
      </c>
      <c r="M172" s="2" t="s">
        <v>347</v>
      </c>
      <c r="N172" s="2" t="s">
        <v>373</v>
      </c>
    </row>
    <row r="173" spans="1:14" x14ac:dyDescent="0.55000000000000004">
      <c r="B173" s="2" t="s">
        <v>326</v>
      </c>
      <c r="C173" s="6" t="s">
        <v>342</v>
      </c>
      <c r="D173" s="6"/>
      <c r="G173" s="18" t="s">
        <v>350</v>
      </c>
      <c r="L173" s="2" t="s">
        <v>392</v>
      </c>
      <c r="M173" s="2" t="s">
        <v>349</v>
      </c>
      <c r="N173" s="2" t="s">
        <v>372</v>
      </c>
    </row>
    <row r="174" spans="1:14" x14ac:dyDescent="0.55000000000000004">
      <c r="B174" s="2" t="s">
        <v>327</v>
      </c>
      <c r="C174" s="6" t="s">
        <v>340</v>
      </c>
      <c r="D174" s="6"/>
      <c r="G174" s="18" t="s">
        <v>351</v>
      </c>
      <c r="L174" s="2" t="s">
        <v>392</v>
      </c>
      <c r="M174" s="2" t="s">
        <v>352</v>
      </c>
      <c r="N174" s="2" t="s">
        <v>371</v>
      </c>
    </row>
    <row r="175" spans="1:14" x14ac:dyDescent="0.55000000000000004">
      <c r="B175" s="2" t="s">
        <v>328</v>
      </c>
      <c r="C175" s="6" t="s">
        <v>343</v>
      </c>
      <c r="D175" s="6"/>
      <c r="G175" s="18" t="s">
        <v>354</v>
      </c>
      <c r="L175" s="2" t="s">
        <v>392</v>
      </c>
      <c r="M175" s="2" t="s">
        <v>353</v>
      </c>
      <c r="N175" s="2" t="s">
        <v>368</v>
      </c>
    </row>
    <row r="176" spans="1:14" x14ac:dyDescent="0.55000000000000004">
      <c r="B176" s="2" t="s">
        <v>329</v>
      </c>
      <c r="C176" s="6" t="s">
        <v>344</v>
      </c>
      <c r="D176" s="6"/>
      <c r="G176" s="18" t="s">
        <v>355</v>
      </c>
      <c r="L176" s="2" t="s">
        <v>393</v>
      </c>
      <c r="M176" s="2" t="s">
        <v>356</v>
      </c>
      <c r="N176" s="2" t="s">
        <v>365</v>
      </c>
    </row>
    <row r="177" spans="1:14" x14ac:dyDescent="0.55000000000000004">
      <c r="B177" s="2" t="s">
        <v>330</v>
      </c>
      <c r="C177" s="6" t="s">
        <v>344</v>
      </c>
      <c r="D177" s="6"/>
      <c r="G177" s="18" t="s">
        <v>357</v>
      </c>
      <c r="L177" s="2" t="s">
        <v>392</v>
      </c>
      <c r="M177" s="2" t="s">
        <v>358</v>
      </c>
      <c r="N177" s="2" t="s">
        <v>369</v>
      </c>
    </row>
    <row r="178" spans="1:14" x14ac:dyDescent="0.55000000000000004">
      <c r="B178" s="2" t="s">
        <v>331</v>
      </c>
      <c r="C178" s="6" t="s">
        <v>344</v>
      </c>
      <c r="D178" s="6"/>
      <c r="G178" s="18" t="s">
        <v>360</v>
      </c>
      <c r="L178" s="2" t="s">
        <v>392</v>
      </c>
      <c r="M178" s="2" t="s">
        <v>359</v>
      </c>
      <c r="N178" s="2" t="s">
        <v>370</v>
      </c>
    </row>
    <row r="179" spans="1:14" s="19" customFormat="1" ht="26" x14ac:dyDescent="0.55000000000000004">
      <c r="B179" s="19" t="s">
        <v>332</v>
      </c>
      <c r="C179" s="20" t="s">
        <v>345</v>
      </c>
      <c r="D179" s="20"/>
      <c r="G179" s="20" t="s">
        <v>364</v>
      </c>
      <c r="L179" s="2" t="s">
        <v>392</v>
      </c>
      <c r="M179" s="19" t="s">
        <v>361</v>
      </c>
      <c r="N179" s="19" t="s">
        <v>366</v>
      </c>
    </row>
    <row r="180" spans="1:14" ht="26" x14ac:dyDescent="0.55000000000000004">
      <c r="B180" s="2" t="s">
        <v>333</v>
      </c>
      <c r="C180" s="20" t="s">
        <v>345</v>
      </c>
      <c r="D180" s="20"/>
      <c r="G180" s="18" t="s">
        <v>363</v>
      </c>
      <c r="L180" s="2" t="s">
        <v>392</v>
      </c>
      <c r="M180" s="2" t="s">
        <v>362</v>
      </c>
      <c r="N180" s="2" t="s">
        <v>367</v>
      </c>
    </row>
    <row r="181" spans="1:14" x14ac:dyDescent="0.55000000000000004">
      <c r="B181" s="2" t="s">
        <v>334</v>
      </c>
      <c r="C181" s="2" t="s">
        <v>346</v>
      </c>
      <c r="G181" s="18" t="s">
        <v>377</v>
      </c>
      <c r="L181" s="2" t="s">
        <v>392</v>
      </c>
      <c r="M181" s="2" t="s">
        <v>384</v>
      </c>
      <c r="N181" s="2" t="s">
        <v>385</v>
      </c>
    </row>
    <row r="182" spans="1:14" x14ac:dyDescent="0.55000000000000004">
      <c r="B182" s="2" t="s">
        <v>335</v>
      </c>
      <c r="C182" s="2" t="s">
        <v>346</v>
      </c>
      <c r="G182" s="18" t="s">
        <v>378</v>
      </c>
      <c r="L182" s="2" t="s">
        <v>392</v>
      </c>
      <c r="M182" s="2" t="s">
        <v>382</v>
      </c>
      <c r="N182" s="2" t="s">
        <v>383</v>
      </c>
    </row>
    <row r="183" spans="1:14" x14ac:dyDescent="0.55000000000000004">
      <c r="B183" s="2" t="s">
        <v>336</v>
      </c>
      <c r="C183" s="2" t="s">
        <v>346</v>
      </c>
      <c r="G183" s="18" t="s">
        <v>379</v>
      </c>
      <c r="L183" s="2" t="s">
        <v>392</v>
      </c>
      <c r="M183" s="2" t="s">
        <v>387</v>
      </c>
      <c r="N183" s="2" t="s">
        <v>386</v>
      </c>
    </row>
    <row r="184" spans="1:14" x14ac:dyDescent="0.55000000000000004">
      <c r="B184" s="2" t="s">
        <v>337</v>
      </c>
      <c r="C184" s="2" t="s">
        <v>346</v>
      </c>
      <c r="G184" s="18" t="s">
        <v>380</v>
      </c>
      <c r="L184" s="2" t="s">
        <v>392</v>
      </c>
      <c r="M184" s="2" t="s">
        <v>389</v>
      </c>
      <c r="N184" s="2" t="s">
        <v>388</v>
      </c>
    </row>
    <row r="185" spans="1:14" ht="13.5" thickBot="1" x14ac:dyDescent="0.6">
      <c r="A185" s="1"/>
      <c r="B185" s="1" t="s">
        <v>338</v>
      </c>
      <c r="C185" s="1" t="s">
        <v>346</v>
      </c>
      <c r="D185" s="1"/>
      <c r="E185" s="1"/>
      <c r="F185" s="1"/>
      <c r="G185" s="21" t="s">
        <v>381</v>
      </c>
      <c r="H185" s="1"/>
      <c r="I185" s="1"/>
      <c r="J185" s="1"/>
      <c r="K185" s="1"/>
      <c r="L185" s="1" t="s">
        <v>392</v>
      </c>
      <c r="M185" s="1" t="s">
        <v>390</v>
      </c>
      <c r="N185" s="1" t="s">
        <v>391</v>
      </c>
    </row>
    <row r="187" spans="1:14" x14ac:dyDescent="0.55000000000000004">
      <c r="A187" s="2" t="s">
        <v>1109</v>
      </c>
    </row>
  </sheetData>
  <sortState xmlns:xlrd2="http://schemas.microsoft.com/office/spreadsheetml/2017/richdata2" ref="A9:N168">
    <sortCondition ref="C9:C168"/>
    <sortCondition ref="B9:B168"/>
  </sortState>
  <mergeCells count="6">
    <mergeCell ref="A1:N1"/>
    <mergeCell ref="A4:G4"/>
    <mergeCell ref="A3:G3"/>
    <mergeCell ref="A5:G5"/>
    <mergeCell ref="A6:G6"/>
    <mergeCell ref="A2:G2"/>
  </mergeCells>
  <phoneticPr fontId="1"/>
  <pageMargins left="0.7" right="0.7" top="0.75" bottom="0.75" header="0.3" footer="0.3"/>
  <pageSetup paperSize="9" scale="58" fitToHeight="0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1A0B2-F2EE-4AF7-89FA-D30A25B415D9}">
  <sheetPr>
    <pageSetUpPr fitToPage="1"/>
  </sheetPr>
  <dimension ref="A1:O37"/>
  <sheetViews>
    <sheetView showGridLines="0" zoomScale="110" zoomScaleNormal="110" workbookViewId="0">
      <selection activeCell="A6" sqref="A6:G6"/>
    </sheetView>
  </sheetViews>
  <sheetFormatPr defaultColWidth="8.83203125" defaultRowHeight="16.5" x14ac:dyDescent="0.55000000000000004"/>
  <cols>
    <col min="1" max="1" width="7.33203125" style="27" customWidth="1"/>
    <col min="2" max="2" width="18.83203125" style="27" customWidth="1"/>
    <col min="3" max="3" width="14" style="27" bestFit="1" customWidth="1"/>
    <col min="4" max="4" width="12" style="27" bestFit="1" customWidth="1"/>
    <col min="5" max="5" width="10.83203125" style="27" bestFit="1" customWidth="1"/>
    <col min="6" max="6" width="5.6640625" style="27" customWidth="1"/>
    <col min="7" max="7" width="8.83203125" style="27" customWidth="1"/>
    <col min="8" max="8" width="1.1640625" style="27" customWidth="1"/>
    <col min="9" max="11" width="12.6640625" style="27" customWidth="1"/>
    <col min="12" max="12" width="1.1640625" style="27" customWidth="1"/>
    <col min="13" max="14" width="12.33203125" style="27" customWidth="1"/>
    <col min="15" max="16384" width="8.83203125" style="27"/>
  </cols>
  <sheetData>
    <row r="1" spans="1:15" s="2" customFormat="1" ht="54.5" customHeight="1" x14ac:dyDescent="0.55000000000000004">
      <c r="A1" s="67" t="s">
        <v>656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2" spans="1:15" s="2" customFormat="1" ht="17.5" customHeight="1" x14ac:dyDescent="0.55000000000000004">
      <c r="A2" s="73" t="s">
        <v>657</v>
      </c>
      <c r="B2" s="73"/>
      <c r="C2" s="73"/>
      <c r="D2" s="73"/>
      <c r="E2" s="73"/>
      <c r="F2" s="73"/>
      <c r="G2" s="73"/>
      <c r="H2" s="73"/>
      <c r="I2" s="73"/>
      <c r="J2" s="19"/>
      <c r="K2" s="10"/>
      <c r="L2" s="10"/>
      <c r="M2" s="10"/>
      <c r="N2" s="10"/>
    </row>
    <row r="3" spans="1:15" s="2" customFormat="1" ht="15.5" customHeight="1" x14ac:dyDescent="0.55000000000000004">
      <c r="A3" s="73" t="s">
        <v>659</v>
      </c>
      <c r="B3" s="73"/>
      <c r="C3" s="73"/>
      <c r="D3" s="73"/>
      <c r="E3" s="73"/>
      <c r="F3" s="73"/>
      <c r="G3" s="73"/>
      <c r="H3" s="19"/>
      <c r="I3" s="19"/>
      <c r="J3" s="19"/>
      <c r="K3" s="22"/>
      <c r="L3" s="22"/>
      <c r="M3" s="22"/>
      <c r="N3" s="22"/>
    </row>
    <row r="4" spans="1:15" s="2" customFormat="1" ht="15.5" customHeight="1" x14ac:dyDescent="0.55000000000000004">
      <c r="A4" s="73" t="s">
        <v>658</v>
      </c>
      <c r="B4" s="73"/>
      <c r="C4" s="73"/>
      <c r="D4" s="73"/>
      <c r="E4" s="73"/>
      <c r="F4" s="73"/>
      <c r="G4" s="73"/>
      <c r="H4" s="73"/>
      <c r="I4" s="73"/>
      <c r="J4" s="73"/>
      <c r="K4" s="22"/>
      <c r="L4" s="22"/>
      <c r="M4" s="22"/>
      <c r="N4" s="22"/>
    </row>
    <row r="5" spans="1:15" s="2" customFormat="1" ht="15.5" customHeight="1" x14ac:dyDescent="0.55000000000000004">
      <c r="A5" s="73" t="s">
        <v>660</v>
      </c>
      <c r="B5" s="73"/>
      <c r="C5" s="73"/>
      <c r="D5" s="73"/>
      <c r="E5" s="73"/>
      <c r="F5" s="73"/>
      <c r="G5" s="73"/>
      <c r="H5" s="19"/>
      <c r="I5" s="19"/>
      <c r="J5" s="19"/>
      <c r="K5" s="22"/>
      <c r="L5" s="22"/>
      <c r="M5" s="22"/>
      <c r="N5" s="22"/>
    </row>
    <row r="6" spans="1:15" s="2" customFormat="1" ht="15.5" customHeight="1" thickBot="1" x14ac:dyDescent="0.6">
      <c r="A6" s="74" t="s">
        <v>655</v>
      </c>
      <c r="B6" s="74"/>
      <c r="C6" s="74"/>
      <c r="D6" s="74"/>
      <c r="E6" s="74"/>
      <c r="F6" s="74"/>
      <c r="G6" s="74"/>
      <c r="H6" s="51"/>
      <c r="I6" s="51"/>
      <c r="J6" s="51"/>
      <c r="K6" s="24"/>
      <c r="L6" s="24"/>
      <c r="M6" s="24"/>
      <c r="N6" s="24"/>
    </row>
    <row r="7" spans="1:15" s="2" customFormat="1" ht="13.5" thickBot="1" x14ac:dyDescent="0.6">
      <c r="A7" s="50" t="s">
        <v>751</v>
      </c>
    </row>
    <row r="8" spans="1:15" x14ac:dyDescent="0.55000000000000004">
      <c r="A8" s="75" t="s">
        <v>315</v>
      </c>
      <c r="B8" s="78" t="s">
        <v>113</v>
      </c>
      <c r="C8" s="78"/>
      <c r="D8" s="78"/>
      <c r="E8" s="78"/>
      <c r="F8" s="26"/>
      <c r="G8" s="80" t="s">
        <v>661</v>
      </c>
      <c r="H8" s="80"/>
      <c r="I8" s="80"/>
      <c r="J8" s="80"/>
      <c r="K8" s="80"/>
      <c r="L8" s="80"/>
      <c r="M8" s="80"/>
      <c r="N8" s="80"/>
    </row>
    <row r="9" spans="1:15" ht="18" customHeight="1" x14ac:dyDescent="0.55000000000000004">
      <c r="A9" s="76"/>
      <c r="B9" s="79"/>
      <c r="C9" s="79"/>
      <c r="D9" s="79"/>
      <c r="E9" s="79"/>
      <c r="F9" s="25"/>
      <c r="G9" s="81" t="s">
        <v>662</v>
      </c>
      <c r="H9" s="28"/>
      <c r="I9" s="79" t="s">
        <v>663</v>
      </c>
      <c r="J9" s="79"/>
      <c r="K9" s="79"/>
      <c r="L9" s="29"/>
      <c r="M9" s="79" t="s">
        <v>664</v>
      </c>
      <c r="N9" s="79"/>
    </row>
    <row r="10" spans="1:15" ht="17" thickBot="1" x14ac:dyDescent="0.6">
      <c r="A10" s="77"/>
      <c r="B10" s="3" t="s">
        <v>665</v>
      </c>
      <c r="C10" s="3" t="s">
        <v>666</v>
      </c>
      <c r="D10" s="3" t="s">
        <v>667</v>
      </c>
      <c r="E10" s="30" t="s">
        <v>668</v>
      </c>
      <c r="F10" s="31"/>
      <c r="G10" s="82"/>
      <c r="H10" s="24"/>
      <c r="I10" s="24" t="s">
        <v>669</v>
      </c>
      <c r="J10" s="24" t="s">
        <v>670</v>
      </c>
      <c r="K10" s="33" t="s">
        <v>671</v>
      </c>
      <c r="L10" s="24"/>
      <c r="M10" s="33" t="s">
        <v>672</v>
      </c>
      <c r="N10" s="24" t="s">
        <v>673</v>
      </c>
    </row>
    <row r="11" spans="1:15" x14ac:dyDescent="0.55000000000000004">
      <c r="A11" s="34" t="s">
        <v>267</v>
      </c>
      <c r="B11" s="7" t="s">
        <v>214</v>
      </c>
      <c r="C11" s="5" t="s">
        <v>674</v>
      </c>
      <c r="D11" s="5" t="s">
        <v>675</v>
      </c>
      <c r="E11" s="35" t="s">
        <v>676</v>
      </c>
      <c r="F11" s="35"/>
      <c r="G11" s="34">
        <v>6</v>
      </c>
      <c r="H11" s="34"/>
      <c r="I11" s="34" t="s">
        <v>677</v>
      </c>
      <c r="J11" s="34" t="s">
        <v>678</v>
      </c>
      <c r="K11" s="34" t="s">
        <v>679</v>
      </c>
      <c r="L11" s="34"/>
      <c r="M11" s="34" t="s">
        <v>680</v>
      </c>
      <c r="N11" s="34" t="s">
        <v>679</v>
      </c>
      <c r="O11" s="5"/>
    </row>
    <row r="12" spans="1:15" x14ac:dyDescent="0.55000000000000004">
      <c r="A12" s="34"/>
      <c r="B12" s="7" t="s">
        <v>202</v>
      </c>
      <c r="C12" s="5" t="s">
        <v>674</v>
      </c>
      <c r="D12" s="5" t="s">
        <v>675</v>
      </c>
      <c r="E12" s="35" t="s">
        <v>681</v>
      </c>
      <c r="F12" s="35"/>
      <c r="G12" s="34"/>
      <c r="H12" s="34"/>
      <c r="I12" s="34"/>
      <c r="J12" s="34"/>
      <c r="K12" s="34"/>
      <c r="L12" s="34"/>
      <c r="M12" s="34"/>
      <c r="N12" s="34"/>
      <c r="O12" s="5"/>
    </row>
    <row r="13" spans="1:15" x14ac:dyDescent="0.55000000000000004">
      <c r="A13" s="34"/>
      <c r="B13" s="7" t="s">
        <v>200</v>
      </c>
      <c r="C13" s="5" t="s">
        <v>682</v>
      </c>
      <c r="D13" s="5" t="s">
        <v>683</v>
      </c>
      <c r="E13" s="35" t="s">
        <v>684</v>
      </c>
      <c r="F13" s="35"/>
      <c r="G13" s="34"/>
      <c r="H13" s="34"/>
      <c r="I13" s="34"/>
      <c r="J13" s="34"/>
      <c r="K13" s="34"/>
      <c r="L13" s="34"/>
      <c r="M13" s="34"/>
      <c r="N13" s="34"/>
      <c r="O13" s="5"/>
    </row>
    <row r="14" spans="1:15" x14ac:dyDescent="0.55000000000000004">
      <c r="A14" s="36"/>
      <c r="B14" s="16" t="s">
        <v>203</v>
      </c>
      <c r="C14" s="13" t="s">
        <v>685</v>
      </c>
      <c r="D14" s="13" t="s">
        <v>675</v>
      </c>
      <c r="E14" s="37" t="s">
        <v>686</v>
      </c>
      <c r="F14" s="37"/>
      <c r="G14" s="36"/>
      <c r="H14" s="36"/>
      <c r="I14" s="36"/>
      <c r="J14" s="36"/>
      <c r="K14" s="36"/>
      <c r="L14" s="36"/>
      <c r="M14" s="36"/>
      <c r="N14" s="36"/>
      <c r="O14" s="5"/>
    </row>
    <row r="15" spans="1:15" x14ac:dyDescent="0.55000000000000004">
      <c r="A15" s="38" t="s">
        <v>269</v>
      </c>
      <c r="B15" s="39" t="s">
        <v>400</v>
      </c>
      <c r="C15" s="40" t="s">
        <v>674</v>
      </c>
      <c r="D15" s="40" t="s">
        <v>675</v>
      </c>
      <c r="E15" s="41" t="s">
        <v>687</v>
      </c>
      <c r="F15" s="41"/>
      <c r="G15" s="38">
        <v>1</v>
      </c>
      <c r="H15" s="38"/>
      <c r="I15" s="38" t="s">
        <v>688</v>
      </c>
      <c r="J15" s="38" t="s">
        <v>688</v>
      </c>
      <c r="K15" s="38" t="s">
        <v>688</v>
      </c>
      <c r="L15" s="38"/>
      <c r="M15" s="38" t="s">
        <v>688</v>
      </c>
      <c r="N15" s="38" t="s">
        <v>687</v>
      </c>
      <c r="O15" s="5"/>
    </row>
    <row r="16" spans="1:15" x14ac:dyDescent="0.55000000000000004">
      <c r="A16" s="38" t="s">
        <v>265</v>
      </c>
      <c r="B16" s="39" t="s">
        <v>402</v>
      </c>
      <c r="C16" s="40" t="s">
        <v>689</v>
      </c>
      <c r="D16" s="40" t="s">
        <v>690</v>
      </c>
      <c r="E16" s="41" t="s">
        <v>691</v>
      </c>
      <c r="F16" s="41"/>
      <c r="G16" s="38">
        <v>2</v>
      </c>
      <c r="H16" s="38"/>
      <c r="I16" s="38" t="s">
        <v>692</v>
      </c>
      <c r="J16" s="38" t="s">
        <v>693</v>
      </c>
      <c r="K16" s="38" t="s">
        <v>694</v>
      </c>
      <c r="L16" s="38"/>
      <c r="M16" s="38" t="s">
        <v>695</v>
      </c>
      <c r="N16" s="38" t="s">
        <v>693</v>
      </c>
      <c r="O16" s="5"/>
    </row>
    <row r="17" spans="1:15" x14ac:dyDescent="0.55000000000000004">
      <c r="A17" s="34" t="s">
        <v>342</v>
      </c>
      <c r="B17" s="7" t="s">
        <v>209</v>
      </c>
      <c r="C17" s="5" t="s">
        <v>689</v>
      </c>
      <c r="D17" s="5" t="s">
        <v>690</v>
      </c>
      <c r="E17" s="35" t="s">
        <v>696</v>
      </c>
      <c r="F17" s="35"/>
      <c r="G17" s="34">
        <v>2</v>
      </c>
      <c r="H17" s="34"/>
      <c r="I17" s="34" t="s">
        <v>697</v>
      </c>
      <c r="J17" s="34" t="s">
        <v>698</v>
      </c>
      <c r="K17" s="34" t="s">
        <v>699</v>
      </c>
      <c r="L17" s="34"/>
      <c r="M17" s="34" t="s">
        <v>700</v>
      </c>
      <c r="N17" s="34" t="s">
        <v>698</v>
      </c>
      <c r="O17" s="5"/>
    </row>
    <row r="18" spans="1:15" x14ac:dyDescent="0.55000000000000004">
      <c r="A18" s="34"/>
      <c r="B18" s="7" t="s">
        <v>207</v>
      </c>
      <c r="C18" s="5" t="s">
        <v>701</v>
      </c>
      <c r="D18" s="5" t="s">
        <v>702</v>
      </c>
      <c r="E18" s="35" t="s">
        <v>699</v>
      </c>
      <c r="F18" s="35"/>
      <c r="G18" s="34"/>
      <c r="H18" s="34"/>
      <c r="I18" s="34"/>
      <c r="J18" s="34"/>
      <c r="K18" s="34"/>
      <c r="L18" s="34"/>
      <c r="M18" s="34"/>
      <c r="N18" s="34"/>
      <c r="O18" s="5"/>
    </row>
    <row r="19" spans="1:15" x14ac:dyDescent="0.55000000000000004">
      <c r="A19" s="36"/>
      <c r="B19" s="16" t="s">
        <v>205</v>
      </c>
      <c r="C19" s="13" t="s">
        <v>703</v>
      </c>
      <c r="D19" s="13" t="s">
        <v>702</v>
      </c>
      <c r="E19" s="37" t="s">
        <v>704</v>
      </c>
      <c r="F19" s="37"/>
      <c r="G19" s="36"/>
      <c r="H19" s="36"/>
      <c r="I19" s="36"/>
      <c r="J19" s="36"/>
      <c r="K19" s="36"/>
      <c r="L19" s="36"/>
      <c r="M19" s="36"/>
      <c r="N19" s="36"/>
      <c r="O19" s="5"/>
    </row>
    <row r="20" spans="1:15" ht="26" x14ac:dyDescent="0.55000000000000004">
      <c r="A20" s="38" t="s">
        <v>268</v>
      </c>
      <c r="B20" s="42" t="s">
        <v>705</v>
      </c>
      <c r="C20" s="40" t="s">
        <v>703</v>
      </c>
      <c r="D20" s="40" t="s">
        <v>702</v>
      </c>
      <c r="E20" s="41" t="s">
        <v>706</v>
      </c>
      <c r="F20" s="41"/>
      <c r="G20" s="38">
        <v>5</v>
      </c>
      <c r="H20" s="38"/>
      <c r="I20" s="38" t="s">
        <v>707</v>
      </c>
      <c r="J20" s="38" t="s">
        <v>708</v>
      </c>
      <c r="K20" s="38" t="s">
        <v>709</v>
      </c>
      <c r="L20" s="38"/>
      <c r="M20" s="38" t="s">
        <v>706</v>
      </c>
      <c r="N20" s="38" t="s">
        <v>710</v>
      </c>
      <c r="O20" s="5"/>
    </row>
    <row r="21" spans="1:15" x14ac:dyDescent="0.55000000000000004">
      <c r="A21" s="38" t="s">
        <v>272</v>
      </c>
      <c r="B21" s="39" t="s">
        <v>211</v>
      </c>
      <c r="C21" s="40" t="s">
        <v>711</v>
      </c>
      <c r="D21" s="40" t="s">
        <v>702</v>
      </c>
      <c r="E21" s="41" t="s">
        <v>712</v>
      </c>
      <c r="F21" s="41"/>
      <c r="G21" s="38">
        <v>2</v>
      </c>
      <c r="H21" s="38"/>
      <c r="I21" s="38" t="s">
        <v>713</v>
      </c>
      <c r="J21" s="38" t="s">
        <v>714</v>
      </c>
      <c r="K21" s="38" t="s">
        <v>715</v>
      </c>
      <c r="L21" s="38"/>
      <c r="M21" s="38" t="s">
        <v>712</v>
      </c>
      <c r="N21" s="38" t="s">
        <v>714</v>
      </c>
      <c r="O21" s="5"/>
    </row>
    <row r="22" spans="1:15" ht="26" x14ac:dyDescent="0.55000000000000004">
      <c r="A22" s="34" t="s">
        <v>266</v>
      </c>
      <c r="B22" s="10" t="s">
        <v>406</v>
      </c>
      <c r="C22" s="5" t="s">
        <v>716</v>
      </c>
      <c r="D22" s="5" t="s">
        <v>717</v>
      </c>
      <c r="E22" s="35" t="s">
        <v>718</v>
      </c>
      <c r="F22" s="35"/>
      <c r="G22" s="34">
        <v>8</v>
      </c>
      <c r="H22" s="34"/>
      <c r="I22" s="34" t="s">
        <v>719</v>
      </c>
      <c r="J22" s="34" t="s">
        <v>720</v>
      </c>
      <c r="K22" s="34" t="s">
        <v>721</v>
      </c>
      <c r="L22" s="34"/>
      <c r="M22" s="34" t="s">
        <v>722</v>
      </c>
      <c r="N22" s="34" t="s">
        <v>723</v>
      </c>
      <c r="O22" s="5"/>
    </row>
    <row r="23" spans="1:15" x14ac:dyDescent="0.55000000000000004">
      <c r="A23" s="34"/>
      <c r="B23" s="7" t="s">
        <v>199</v>
      </c>
      <c r="C23" s="5" t="s">
        <v>716</v>
      </c>
      <c r="D23" s="5" t="s">
        <v>717</v>
      </c>
      <c r="E23" s="35" t="s">
        <v>724</v>
      </c>
      <c r="F23" s="35"/>
      <c r="G23" s="34"/>
      <c r="H23" s="34"/>
      <c r="I23" s="34"/>
      <c r="J23" s="34"/>
      <c r="K23" s="34"/>
      <c r="L23" s="34"/>
      <c r="M23" s="34"/>
      <c r="N23" s="34"/>
      <c r="O23" s="5"/>
    </row>
    <row r="24" spans="1:15" x14ac:dyDescent="0.55000000000000004">
      <c r="A24" s="34"/>
      <c r="B24" s="7" t="s">
        <v>725</v>
      </c>
      <c r="C24" s="5" t="s">
        <v>716</v>
      </c>
      <c r="D24" s="5" t="s">
        <v>717</v>
      </c>
      <c r="E24" s="35" t="s">
        <v>718</v>
      </c>
      <c r="F24" s="35"/>
      <c r="G24" s="34"/>
      <c r="H24" s="34"/>
      <c r="I24" s="34"/>
      <c r="J24" s="34"/>
      <c r="K24" s="34"/>
      <c r="L24" s="34"/>
      <c r="M24" s="34"/>
      <c r="N24" s="34"/>
      <c r="O24" s="5"/>
    </row>
    <row r="25" spans="1:15" x14ac:dyDescent="0.55000000000000004">
      <c r="A25" s="34"/>
      <c r="B25" s="7" t="s">
        <v>198</v>
      </c>
      <c r="C25" s="5" t="s">
        <v>711</v>
      </c>
      <c r="D25" s="5" t="s">
        <v>702</v>
      </c>
      <c r="E25" s="35" t="s">
        <v>726</v>
      </c>
      <c r="F25" s="35"/>
      <c r="G25" s="34"/>
      <c r="H25" s="34"/>
      <c r="I25" s="34"/>
      <c r="J25" s="34"/>
      <c r="K25" s="34"/>
      <c r="L25" s="34"/>
      <c r="M25" s="34"/>
      <c r="N25" s="34"/>
      <c r="O25" s="5"/>
    </row>
    <row r="26" spans="1:15" x14ac:dyDescent="0.55000000000000004">
      <c r="A26" s="36"/>
      <c r="B26" s="16" t="s">
        <v>201</v>
      </c>
      <c r="C26" s="13" t="s">
        <v>711</v>
      </c>
      <c r="D26" s="13" t="s">
        <v>702</v>
      </c>
      <c r="E26" s="37" t="s">
        <v>718</v>
      </c>
      <c r="F26" s="37"/>
      <c r="G26" s="36"/>
      <c r="H26" s="36"/>
      <c r="I26" s="36"/>
      <c r="J26" s="36"/>
      <c r="K26" s="36"/>
      <c r="L26" s="36"/>
      <c r="M26" s="36"/>
      <c r="N26" s="36"/>
      <c r="O26" s="5"/>
    </row>
    <row r="27" spans="1:15" x14ac:dyDescent="0.55000000000000004">
      <c r="A27" s="34" t="s">
        <v>344</v>
      </c>
      <c r="B27" s="7" t="s">
        <v>208</v>
      </c>
      <c r="C27" s="5" t="s">
        <v>716</v>
      </c>
      <c r="D27" s="5" t="s">
        <v>717</v>
      </c>
      <c r="E27" s="35" t="s">
        <v>727</v>
      </c>
      <c r="F27" s="35"/>
      <c r="G27" s="34">
        <v>3</v>
      </c>
      <c r="H27" s="34"/>
      <c r="I27" s="34" t="s">
        <v>728</v>
      </c>
      <c r="J27" s="34" t="s">
        <v>729</v>
      </c>
      <c r="K27" s="34" t="s">
        <v>730</v>
      </c>
      <c r="L27" s="34"/>
      <c r="M27" s="34" t="s">
        <v>695</v>
      </c>
      <c r="N27" s="34" t="s">
        <v>693</v>
      </c>
      <c r="O27" s="5"/>
    </row>
    <row r="28" spans="1:15" x14ac:dyDescent="0.55000000000000004">
      <c r="A28" s="34"/>
      <c r="B28" s="7" t="s">
        <v>206</v>
      </c>
      <c r="C28" s="5" t="s">
        <v>701</v>
      </c>
      <c r="D28" s="5" t="s">
        <v>702</v>
      </c>
      <c r="E28" s="35" t="s">
        <v>709</v>
      </c>
      <c r="F28" s="35"/>
      <c r="G28" s="34"/>
      <c r="H28" s="34"/>
      <c r="I28" s="34"/>
      <c r="J28" s="34"/>
      <c r="K28" s="34"/>
      <c r="L28" s="34"/>
      <c r="M28" s="34"/>
      <c r="N28" s="34"/>
      <c r="O28" s="5"/>
    </row>
    <row r="29" spans="1:15" x14ac:dyDescent="0.55000000000000004">
      <c r="A29" s="34"/>
      <c r="B29" s="7" t="s">
        <v>213</v>
      </c>
      <c r="C29" s="5" t="s">
        <v>711</v>
      </c>
      <c r="D29" s="5" t="s">
        <v>702</v>
      </c>
      <c r="E29" s="35" t="s">
        <v>731</v>
      </c>
      <c r="F29" s="35"/>
      <c r="G29" s="34"/>
      <c r="H29" s="34"/>
      <c r="I29" s="34"/>
      <c r="J29" s="34"/>
      <c r="K29" s="34"/>
      <c r="L29" s="34"/>
      <c r="M29" s="34"/>
      <c r="N29" s="34"/>
      <c r="O29" s="5"/>
    </row>
    <row r="30" spans="1:15" x14ac:dyDescent="0.55000000000000004">
      <c r="A30" s="34"/>
      <c r="B30" s="43" t="s">
        <v>311</v>
      </c>
      <c r="C30" s="44" t="s">
        <v>711</v>
      </c>
      <c r="D30" s="44" t="s">
        <v>702</v>
      </c>
      <c r="E30" s="45" t="s">
        <v>709</v>
      </c>
      <c r="F30" s="35"/>
      <c r="G30" s="34"/>
      <c r="H30" s="34"/>
      <c r="I30" s="34"/>
      <c r="J30" s="34"/>
      <c r="K30" s="34"/>
      <c r="L30" s="34"/>
      <c r="M30" s="34"/>
      <c r="N30" s="34"/>
      <c r="O30" s="5"/>
    </row>
    <row r="31" spans="1:15" x14ac:dyDescent="0.55000000000000004">
      <c r="A31" s="36"/>
      <c r="B31" s="7" t="s">
        <v>204</v>
      </c>
      <c r="C31" s="5" t="s">
        <v>711</v>
      </c>
      <c r="D31" s="5" t="s">
        <v>702</v>
      </c>
      <c r="E31" s="35" t="s">
        <v>732</v>
      </c>
      <c r="F31" s="37"/>
      <c r="G31" s="36"/>
      <c r="H31" s="36"/>
      <c r="I31" s="36"/>
      <c r="J31" s="36"/>
      <c r="K31" s="36"/>
      <c r="L31" s="36"/>
      <c r="M31" s="36"/>
      <c r="N31" s="36"/>
      <c r="O31" s="5"/>
    </row>
    <row r="32" spans="1:15" x14ac:dyDescent="0.55000000000000004">
      <c r="A32" s="38" t="s">
        <v>271</v>
      </c>
      <c r="B32" s="39" t="s">
        <v>210</v>
      </c>
      <c r="C32" s="40" t="s">
        <v>733</v>
      </c>
      <c r="D32" s="40" t="s">
        <v>717</v>
      </c>
      <c r="E32" s="41" t="s">
        <v>734</v>
      </c>
      <c r="F32" s="41"/>
      <c r="G32" s="38">
        <v>2</v>
      </c>
      <c r="H32" s="38"/>
      <c r="I32" s="38" t="s">
        <v>735</v>
      </c>
      <c r="J32" s="38" t="s">
        <v>736</v>
      </c>
      <c r="K32" s="38" t="s">
        <v>736</v>
      </c>
      <c r="L32" s="38"/>
      <c r="M32" s="38" t="s">
        <v>735</v>
      </c>
      <c r="N32" s="38" t="s">
        <v>737</v>
      </c>
      <c r="O32" s="5"/>
    </row>
    <row r="33" spans="1:15" ht="26" x14ac:dyDescent="0.55000000000000004">
      <c r="A33" s="38" t="s">
        <v>270</v>
      </c>
      <c r="B33" s="42" t="s">
        <v>409</v>
      </c>
      <c r="C33" s="40" t="s">
        <v>685</v>
      </c>
      <c r="D33" s="40" t="s">
        <v>675</v>
      </c>
      <c r="E33" s="41" t="s">
        <v>738</v>
      </c>
      <c r="F33" s="41"/>
      <c r="G33" s="38">
        <v>5</v>
      </c>
      <c r="H33" s="38"/>
      <c r="I33" s="38" t="s">
        <v>739</v>
      </c>
      <c r="J33" s="38" t="s">
        <v>739</v>
      </c>
      <c r="K33" s="38" t="s">
        <v>739</v>
      </c>
      <c r="L33" s="38"/>
      <c r="M33" s="38" t="s">
        <v>740</v>
      </c>
      <c r="N33" s="38" t="s">
        <v>736</v>
      </c>
      <c r="O33" s="5"/>
    </row>
    <row r="34" spans="1:15" ht="17" thickBot="1" x14ac:dyDescent="0.6">
      <c r="A34" s="46" t="s">
        <v>741</v>
      </c>
      <c r="B34" s="47" t="s">
        <v>742</v>
      </c>
      <c r="C34" s="47" t="s">
        <v>743</v>
      </c>
      <c r="D34" s="47" t="s">
        <v>744</v>
      </c>
      <c r="E34" s="46"/>
      <c r="F34" s="46"/>
      <c r="G34" s="46" t="s">
        <v>745</v>
      </c>
      <c r="H34" s="46"/>
      <c r="I34" s="46" t="s">
        <v>746</v>
      </c>
      <c r="J34" s="46" t="s">
        <v>747</v>
      </c>
      <c r="K34" s="46" t="s">
        <v>748</v>
      </c>
      <c r="L34" s="46"/>
      <c r="M34" s="48" t="s">
        <v>749</v>
      </c>
      <c r="N34" s="46" t="s">
        <v>750</v>
      </c>
      <c r="O34" s="5"/>
    </row>
    <row r="37" spans="1:15" x14ac:dyDescent="0.55000000000000004">
      <c r="B37" s="49"/>
      <c r="C37" s="34"/>
      <c r="D37" s="34"/>
      <c r="E37" s="35"/>
    </row>
  </sheetData>
  <mergeCells count="12">
    <mergeCell ref="A8:A10"/>
    <mergeCell ref="B8:E9"/>
    <mergeCell ref="G8:N8"/>
    <mergeCell ref="G9:G10"/>
    <mergeCell ref="I9:K9"/>
    <mergeCell ref="M9:N9"/>
    <mergeCell ref="A1:N1"/>
    <mergeCell ref="A3:G3"/>
    <mergeCell ref="A5:G5"/>
    <mergeCell ref="A6:G6"/>
    <mergeCell ref="A2:I2"/>
    <mergeCell ref="A4:J4"/>
  </mergeCells>
  <phoneticPr fontId="1"/>
  <pageMargins left="0.7" right="0.7" top="0.75" bottom="0.75" header="0.3" footer="0.3"/>
  <pageSetup paperSize="9" scale="85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94350-910E-4FCC-B13A-8B56B79CF9BF}">
  <sheetPr>
    <pageSetUpPr fitToPage="1"/>
  </sheetPr>
  <dimension ref="A1:N21"/>
  <sheetViews>
    <sheetView showGridLines="0" workbookViewId="0">
      <selection activeCell="K17" sqref="K17"/>
    </sheetView>
  </sheetViews>
  <sheetFormatPr defaultColWidth="8.6640625" defaultRowHeight="13" x14ac:dyDescent="0.3"/>
  <cols>
    <col min="1" max="1" width="6.6640625" style="52" customWidth="1"/>
    <col min="2" max="2" width="11.1640625" style="52" bestFit="1" customWidth="1"/>
    <col min="3" max="3" width="9.5" style="52" bestFit="1" customWidth="1"/>
    <col min="4" max="4" width="11" style="52" bestFit="1" customWidth="1"/>
    <col min="5" max="5" width="12" style="52" bestFit="1" customWidth="1"/>
    <col min="6" max="6" width="12.83203125" style="52" bestFit="1" customWidth="1"/>
    <col min="7" max="9" width="12" style="52" bestFit="1" customWidth="1"/>
    <col min="10" max="10" width="12.6640625" style="52" bestFit="1" customWidth="1"/>
    <col min="11" max="11" width="12.1640625" style="52" bestFit="1" customWidth="1"/>
    <col min="12" max="12" width="16" style="52" bestFit="1" customWidth="1"/>
    <col min="13" max="13" width="12.5" style="52" bestFit="1" customWidth="1"/>
    <col min="14" max="14" width="5" style="52" bestFit="1" customWidth="1"/>
    <col min="15" max="16384" width="8.6640625" style="52"/>
  </cols>
  <sheetData>
    <row r="1" spans="1:14" s="2" customFormat="1" ht="54.5" customHeight="1" x14ac:dyDescent="0.55000000000000004">
      <c r="A1" s="67" t="s">
        <v>656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2" spans="1:14" s="2" customFormat="1" ht="17.5" customHeight="1" x14ac:dyDescent="0.55000000000000004">
      <c r="A2" s="69" t="s">
        <v>657</v>
      </c>
      <c r="B2" s="70"/>
      <c r="C2" s="70"/>
      <c r="D2" s="70"/>
      <c r="E2" s="70"/>
      <c r="F2" s="70"/>
      <c r="G2" s="70"/>
      <c r="H2" s="23"/>
      <c r="I2" s="23"/>
      <c r="J2" s="23"/>
      <c r="K2" s="23"/>
      <c r="L2" s="23"/>
      <c r="M2" s="23"/>
      <c r="N2" s="23"/>
    </row>
    <row r="3" spans="1:14" s="2" customFormat="1" ht="15.5" customHeight="1" x14ac:dyDescent="0.55000000000000004">
      <c r="A3" s="69" t="s">
        <v>659</v>
      </c>
      <c r="B3" s="69"/>
      <c r="C3" s="69"/>
      <c r="D3" s="69"/>
      <c r="E3" s="69"/>
      <c r="F3" s="69"/>
      <c r="G3" s="69"/>
      <c r="H3" s="22"/>
      <c r="I3" s="22"/>
      <c r="J3" s="22"/>
      <c r="K3" s="22"/>
      <c r="L3" s="22"/>
      <c r="M3" s="22"/>
      <c r="N3" s="22"/>
    </row>
    <row r="4" spans="1:14" s="2" customFormat="1" ht="15.5" customHeight="1" x14ac:dyDescent="0.55000000000000004">
      <c r="A4" s="69" t="s">
        <v>658</v>
      </c>
      <c r="B4" s="69"/>
      <c r="C4" s="69"/>
      <c r="D4" s="69"/>
      <c r="E4" s="69"/>
      <c r="F4" s="69"/>
      <c r="G4" s="69"/>
      <c r="H4" s="22"/>
      <c r="I4" s="22"/>
      <c r="J4" s="22"/>
      <c r="K4" s="22"/>
      <c r="L4" s="22"/>
      <c r="M4" s="22"/>
      <c r="N4" s="22"/>
    </row>
    <row r="5" spans="1:14" s="2" customFormat="1" ht="15.5" customHeight="1" x14ac:dyDescent="0.55000000000000004">
      <c r="A5" s="69" t="s">
        <v>660</v>
      </c>
      <c r="B5" s="69"/>
      <c r="C5" s="69"/>
      <c r="D5" s="69"/>
      <c r="E5" s="69"/>
      <c r="F5" s="69"/>
      <c r="G5" s="69"/>
      <c r="H5" s="22"/>
      <c r="I5" s="22"/>
      <c r="J5" s="22"/>
      <c r="K5" s="22"/>
      <c r="L5" s="22"/>
      <c r="M5" s="22"/>
      <c r="N5" s="22"/>
    </row>
    <row r="6" spans="1:14" s="2" customFormat="1" ht="15.5" customHeight="1" thickBot="1" x14ac:dyDescent="0.6">
      <c r="A6" s="71" t="s">
        <v>655</v>
      </c>
      <c r="B6" s="71"/>
      <c r="C6" s="71"/>
      <c r="D6" s="71"/>
      <c r="E6" s="71"/>
      <c r="F6" s="71"/>
      <c r="G6" s="71"/>
      <c r="H6" s="32"/>
      <c r="I6" s="32"/>
      <c r="J6" s="32"/>
      <c r="K6" s="32"/>
      <c r="L6" s="32"/>
      <c r="M6" s="32"/>
      <c r="N6" s="32"/>
    </row>
    <row r="7" spans="1:14" x14ac:dyDescent="0.3">
      <c r="A7" s="65" t="s">
        <v>785</v>
      </c>
    </row>
    <row r="8" spans="1:14" ht="14.5" customHeight="1" x14ac:dyDescent="0.3">
      <c r="A8" s="83" t="s">
        <v>752</v>
      </c>
      <c r="B8" s="53" t="s">
        <v>753</v>
      </c>
      <c r="C8" s="54" t="s">
        <v>754</v>
      </c>
      <c r="D8" s="54" t="s">
        <v>755</v>
      </c>
      <c r="E8" s="54" t="s">
        <v>756</v>
      </c>
      <c r="F8" s="54" t="s">
        <v>757</v>
      </c>
      <c r="G8" s="54" t="s">
        <v>758</v>
      </c>
      <c r="H8" s="54" t="s">
        <v>759</v>
      </c>
      <c r="I8" s="54" t="s">
        <v>760</v>
      </c>
      <c r="J8" s="54" t="s">
        <v>761</v>
      </c>
      <c r="K8" s="54" t="s">
        <v>762</v>
      </c>
      <c r="L8" s="54" t="s">
        <v>763</v>
      </c>
      <c r="M8" s="55" t="s">
        <v>764</v>
      </c>
      <c r="N8" s="83" t="s">
        <v>765</v>
      </c>
    </row>
    <row r="9" spans="1:14" ht="14.5" customHeight="1" x14ac:dyDescent="0.3">
      <c r="A9" s="84"/>
      <c r="B9" s="56" t="s">
        <v>766</v>
      </c>
      <c r="C9" s="57" t="s">
        <v>767</v>
      </c>
      <c r="D9" s="57" t="s">
        <v>767</v>
      </c>
      <c r="E9" s="57" t="s">
        <v>768</v>
      </c>
      <c r="F9" s="57" t="s">
        <v>768</v>
      </c>
      <c r="G9" s="57" t="s">
        <v>768</v>
      </c>
      <c r="H9" s="57" t="s">
        <v>768</v>
      </c>
      <c r="I9" s="57" t="s">
        <v>768</v>
      </c>
      <c r="J9" s="57" t="s">
        <v>769</v>
      </c>
      <c r="K9" s="57" t="s">
        <v>770</v>
      </c>
      <c r="L9" s="58" t="s">
        <v>771</v>
      </c>
      <c r="M9" s="57" t="s">
        <v>772</v>
      </c>
      <c r="N9" s="84"/>
    </row>
    <row r="10" spans="1:14" ht="14.5" customHeight="1" x14ac:dyDescent="0.3">
      <c r="A10" s="85"/>
      <c r="B10" s="59" t="s">
        <v>773</v>
      </c>
      <c r="C10" s="60" t="s">
        <v>767</v>
      </c>
      <c r="D10" s="60" t="s">
        <v>767</v>
      </c>
      <c r="E10" s="60" t="s">
        <v>767</v>
      </c>
      <c r="F10" s="60" t="s">
        <v>767</v>
      </c>
      <c r="G10" s="60" t="s">
        <v>767</v>
      </c>
      <c r="H10" s="60" t="s">
        <v>767</v>
      </c>
      <c r="I10" s="60" t="s">
        <v>767</v>
      </c>
      <c r="J10" s="60" t="s">
        <v>767</v>
      </c>
      <c r="K10" s="60" t="s">
        <v>770</v>
      </c>
      <c r="L10" s="60" t="s">
        <v>774</v>
      </c>
      <c r="M10" s="60" t="s">
        <v>772</v>
      </c>
      <c r="N10" s="85"/>
    </row>
    <row r="11" spans="1:14" ht="14.5" customHeight="1" x14ac:dyDescent="0.3">
      <c r="A11" s="58" t="s">
        <v>775</v>
      </c>
      <c r="B11" s="58"/>
      <c r="C11" s="58">
        <v>15</v>
      </c>
      <c r="D11" s="58">
        <v>4</v>
      </c>
      <c r="E11" s="58">
        <v>9</v>
      </c>
      <c r="F11" s="58">
        <v>6</v>
      </c>
      <c r="G11" s="58">
        <v>1</v>
      </c>
      <c r="H11" s="58">
        <v>1</v>
      </c>
      <c r="I11" s="58">
        <v>0</v>
      </c>
      <c r="J11" s="58">
        <v>0</v>
      </c>
      <c r="K11" s="58">
        <v>0</v>
      </c>
      <c r="L11" s="58">
        <v>0</v>
      </c>
      <c r="M11" s="58">
        <v>0</v>
      </c>
      <c r="N11" s="58">
        <f>C11+D11+E11+F11+G11+H11+I11+J11+K11+L11+M11</f>
        <v>36</v>
      </c>
    </row>
    <row r="12" spans="1:14" ht="14.5" customHeight="1" x14ac:dyDescent="0.3">
      <c r="A12" s="58" t="s">
        <v>776</v>
      </c>
      <c r="B12" s="61"/>
      <c r="C12" s="58">
        <v>0</v>
      </c>
      <c r="D12" s="58">
        <v>0</v>
      </c>
      <c r="E12" s="58">
        <v>0</v>
      </c>
      <c r="F12" s="58">
        <v>0</v>
      </c>
      <c r="G12" s="58">
        <v>0</v>
      </c>
      <c r="H12" s="58">
        <v>0</v>
      </c>
      <c r="I12" s="58">
        <v>0</v>
      </c>
      <c r="J12" s="58">
        <v>0</v>
      </c>
      <c r="K12" s="58">
        <v>0</v>
      </c>
      <c r="L12" s="58">
        <v>1</v>
      </c>
      <c r="M12" s="58">
        <v>0</v>
      </c>
      <c r="N12" s="58">
        <f t="shared" ref="N12:N20" si="0">C12+D12+E12+F12+G12+H12+I12+J12+K12+L12+M12</f>
        <v>1</v>
      </c>
    </row>
    <row r="13" spans="1:14" ht="14.5" customHeight="1" x14ac:dyDescent="0.3">
      <c r="A13" s="58" t="s">
        <v>777</v>
      </c>
      <c r="B13" s="61"/>
      <c r="C13" s="58">
        <v>9</v>
      </c>
      <c r="D13" s="58">
        <v>0</v>
      </c>
      <c r="E13" s="58">
        <v>0</v>
      </c>
      <c r="F13" s="58">
        <v>0</v>
      </c>
      <c r="G13" s="58">
        <v>0</v>
      </c>
      <c r="H13" s="58">
        <v>0</v>
      </c>
      <c r="I13" s="58">
        <v>0</v>
      </c>
      <c r="J13" s="58">
        <v>4</v>
      </c>
      <c r="K13" s="58">
        <v>0</v>
      </c>
      <c r="L13" s="58">
        <v>0</v>
      </c>
      <c r="M13" s="58">
        <v>0</v>
      </c>
      <c r="N13" s="58">
        <f t="shared" si="0"/>
        <v>13</v>
      </c>
    </row>
    <row r="14" spans="1:14" ht="14.5" customHeight="1" x14ac:dyDescent="0.3">
      <c r="A14" s="58" t="s">
        <v>778</v>
      </c>
      <c r="B14" s="61"/>
      <c r="C14" s="58">
        <v>7</v>
      </c>
      <c r="D14" s="58">
        <v>0</v>
      </c>
      <c r="E14" s="58">
        <v>0</v>
      </c>
      <c r="F14" s="58">
        <v>0</v>
      </c>
      <c r="G14" s="58">
        <v>0</v>
      </c>
      <c r="H14" s="58">
        <v>0</v>
      </c>
      <c r="I14" s="58">
        <v>0</v>
      </c>
      <c r="J14" s="58">
        <v>1</v>
      </c>
      <c r="K14" s="58">
        <v>0</v>
      </c>
      <c r="L14" s="58">
        <v>0</v>
      </c>
      <c r="M14" s="58">
        <v>0</v>
      </c>
      <c r="N14" s="58">
        <f t="shared" si="0"/>
        <v>8</v>
      </c>
    </row>
    <row r="15" spans="1:14" ht="14.5" customHeight="1" x14ac:dyDescent="0.3">
      <c r="A15" s="58" t="s">
        <v>779</v>
      </c>
      <c r="B15" s="61"/>
      <c r="C15" s="58">
        <v>4</v>
      </c>
      <c r="D15" s="58">
        <v>2</v>
      </c>
      <c r="E15" s="58">
        <v>2</v>
      </c>
      <c r="F15" s="58">
        <v>3</v>
      </c>
      <c r="G15" s="58">
        <v>0</v>
      </c>
      <c r="H15" s="58">
        <v>0</v>
      </c>
      <c r="I15" s="58">
        <v>0</v>
      </c>
      <c r="J15" s="58">
        <v>1</v>
      </c>
      <c r="K15" s="58">
        <v>0</v>
      </c>
      <c r="L15" s="58">
        <v>0</v>
      </c>
      <c r="M15" s="58">
        <v>0</v>
      </c>
      <c r="N15" s="58">
        <f t="shared" si="0"/>
        <v>12</v>
      </c>
    </row>
    <row r="16" spans="1:14" ht="14.5" customHeight="1" x14ac:dyDescent="0.3">
      <c r="A16" s="58" t="s">
        <v>780</v>
      </c>
      <c r="B16" s="61"/>
      <c r="C16" s="58">
        <v>8</v>
      </c>
      <c r="D16" s="58">
        <v>0</v>
      </c>
      <c r="E16" s="58">
        <v>0</v>
      </c>
      <c r="F16" s="58">
        <v>0</v>
      </c>
      <c r="G16" s="58">
        <v>0</v>
      </c>
      <c r="H16" s="58">
        <v>0</v>
      </c>
      <c r="I16" s="58">
        <v>0</v>
      </c>
      <c r="J16" s="58">
        <v>1</v>
      </c>
      <c r="K16" s="58">
        <v>0</v>
      </c>
      <c r="L16" s="58">
        <v>0</v>
      </c>
      <c r="M16" s="58">
        <v>0</v>
      </c>
      <c r="N16" s="58">
        <f t="shared" si="0"/>
        <v>9</v>
      </c>
    </row>
    <row r="17" spans="1:14" ht="14.5" customHeight="1" x14ac:dyDescent="0.3">
      <c r="A17" s="58" t="s">
        <v>781</v>
      </c>
      <c r="B17" s="61"/>
      <c r="C17" s="58">
        <v>3</v>
      </c>
      <c r="D17" s="58">
        <v>17</v>
      </c>
      <c r="E17" s="58">
        <v>5</v>
      </c>
      <c r="F17" s="58">
        <v>7</v>
      </c>
      <c r="G17" s="58">
        <v>3</v>
      </c>
      <c r="H17" s="58">
        <v>1</v>
      </c>
      <c r="I17" s="58">
        <v>0</v>
      </c>
      <c r="J17" s="58">
        <v>0</v>
      </c>
      <c r="K17" s="58">
        <v>1</v>
      </c>
      <c r="L17" s="58">
        <v>0</v>
      </c>
      <c r="M17" s="58">
        <v>1</v>
      </c>
      <c r="N17" s="58">
        <f t="shared" si="0"/>
        <v>38</v>
      </c>
    </row>
    <row r="18" spans="1:14" ht="14.5" customHeight="1" x14ac:dyDescent="0.3">
      <c r="A18" s="58" t="s">
        <v>782</v>
      </c>
      <c r="B18" s="61"/>
      <c r="C18" s="58">
        <v>10</v>
      </c>
      <c r="D18" s="58">
        <v>0</v>
      </c>
      <c r="E18" s="58">
        <v>0</v>
      </c>
      <c r="F18" s="58">
        <v>0</v>
      </c>
      <c r="G18" s="58">
        <v>1</v>
      </c>
      <c r="H18" s="58">
        <v>0</v>
      </c>
      <c r="I18" s="58">
        <v>0</v>
      </c>
      <c r="J18" s="58">
        <v>2</v>
      </c>
      <c r="K18" s="58">
        <v>0</v>
      </c>
      <c r="L18" s="58">
        <v>0</v>
      </c>
      <c r="M18" s="58">
        <v>0</v>
      </c>
      <c r="N18" s="58">
        <f t="shared" si="0"/>
        <v>13</v>
      </c>
    </row>
    <row r="19" spans="1:14" ht="14.5" customHeight="1" x14ac:dyDescent="0.3">
      <c r="A19" s="58" t="s">
        <v>783</v>
      </c>
      <c r="B19" s="61"/>
      <c r="C19" s="58">
        <v>4</v>
      </c>
      <c r="D19" s="58">
        <v>0</v>
      </c>
      <c r="E19" s="58">
        <v>0</v>
      </c>
      <c r="F19" s="58">
        <v>0</v>
      </c>
      <c r="G19" s="58">
        <v>0</v>
      </c>
      <c r="H19" s="58">
        <v>0</v>
      </c>
      <c r="I19" s="58">
        <v>0</v>
      </c>
      <c r="J19" s="58">
        <v>0</v>
      </c>
      <c r="K19" s="58">
        <v>1</v>
      </c>
      <c r="L19" s="58">
        <v>0</v>
      </c>
      <c r="M19" s="58">
        <v>0</v>
      </c>
      <c r="N19" s="58">
        <f t="shared" si="0"/>
        <v>5</v>
      </c>
    </row>
    <row r="20" spans="1:14" ht="14.5" customHeight="1" x14ac:dyDescent="0.3">
      <c r="A20" s="62" t="s">
        <v>784</v>
      </c>
      <c r="B20" s="63"/>
      <c r="C20" s="62">
        <v>1</v>
      </c>
      <c r="D20" s="62">
        <v>1</v>
      </c>
      <c r="E20" s="62">
        <v>0</v>
      </c>
      <c r="F20" s="62">
        <v>0</v>
      </c>
      <c r="G20" s="62">
        <v>0</v>
      </c>
      <c r="H20" s="62">
        <v>1</v>
      </c>
      <c r="I20" s="62">
        <v>1</v>
      </c>
      <c r="J20" s="62">
        <v>2</v>
      </c>
      <c r="K20" s="62">
        <v>0</v>
      </c>
      <c r="L20" s="62">
        <v>0</v>
      </c>
      <c r="M20" s="62">
        <v>0</v>
      </c>
      <c r="N20" s="62">
        <f t="shared" si="0"/>
        <v>6</v>
      </c>
    </row>
    <row r="21" spans="1:14" ht="14.5" customHeight="1" x14ac:dyDescent="0.3">
      <c r="A21" s="58" t="s">
        <v>765</v>
      </c>
      <c r="B21" s="64"/>
      <c r="C21" s="58">
        <f>C11+C12+C13+C14+C15+C16+C17+C18+C19+C20</f>
        <v>61</v>
      </c>
      <c r="D21" s="58">
        <f t="shared" ref="D21:M21" si="1">D11+D12+D13+D14+D15+D16+D17+D18+D19+D20</f>
        <v>24</v>
      </c>
      <c r="E21" s="58">
        <f t="shared" si="1"/>
        <v>16</v>
      </c>
      <c r="F21" s="58">
        <f t="shared" si="1"/>
        <v>16</v>
      </c>
      <c r="G21" s="58">
        <f t="shared" si="1"/>
        <v>5</v>
      </c>
      <c r="H21" s="58">
        <f t="shared" si="1"/>
        <v>3</v>
      </c>
      <c r="I21" s="58">
        <f t="shared" si="1"/>
        <v>1</v>
      </c>
      <c r="J21" s="58">
        <f t="shared" si="1"/>
        <v>11</v>
      </c>
      <c r="K21" s="58">
        <f t="shared" si="1"/>
        <v>2</v>
      </c>
      <c r="L21" s="58">
        <f t="shared" si="1"/>
        <v>1</v>
      </c>
      <c r="M21" s="58">
        <f t="shared" si="1"/>
        <v>1</v>
      </c>
      <c r="N21" s="58">
        <f>N11+N12+N13+N14+N15+N16+N17+N18+N19+N20</f>
        <v>141</v>
      </c>
    </row>
  </sheetData>
  <mergeCells count="8">
    <mergeCell ref="A8:A10"/>
    <mergeCell ref="N8:N10"/>
    <mergeCell ref="A1:N1"/>
    <mergeCell ref="A2:G2"/>
    <mergeCell ref="A3:G3"/>
    <mergeCell ref="A4:G4"/>
    <mergeCell ref="A5:G5"/>
    <mergeCell ref="A6:G6"/>
  </mergeCells>
  <phoneticPr fontId="1"/>
  <pageMargins left="0.7" right="0.7" top="0.75" bottom="0.75" header="0.3" footer="0.3"/>
  <pageSetup paperSize="9" scale="77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哲也</dc:creator>
  <cp:lastModifiedBy>山本哲也</cp:lastModifiedBy>
  <cp:lastPrinted>2019-01-31T17:02:57Z</cp:lastPrinted>
  <dcterms:created xsi:type="dcterms:W3CDTF">2019-01-16T09:50:47Z</dcterms:created>
  <dcterms:modified xsi:type="dcterms:W3CDTF">2020-01-24T07:47:36Z</dcterms:modified>
</cp:coreProperties>
</file>